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40" yWindow="204" windowWidth="23256" windowHeight="13176" tabRatio="500"/>
  </bookViews>
  <sheets>
    <sheet name="Sheet1" sheetId="1" r:id="rId1"/>
  </sheets>
  <externalReferences>
    <externalReference r:id="rId2"/>
    <externalReference r:id="rId3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0" i="1" l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I89" i="1"/>
  <c r="H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G89" i="1"/>
  <c r="F89" i="1"/>
  <c r="E103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E89" i="1"/>
  <c r="D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C89" i="1"/>
  <c r="B89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J70" i="1"/>
  <c r="H70" i="1"/>
  <c r="F70" i="1"/>
  <c r="D70" i="1"/>
  <c r="U48" i="1"/>
  <c r="S48" i="1"/>
  <c r="Q48" i="1"/>
  <c r="O48" i="1"/>
  <c r="J48" i="1"/>
  <c r="H48" i="1"/>
  <c r="F48" i="1"/>
  <c r="D48" i="1"/>
  <c r="U25" i="1"/>
  <c r="S25" i="1"/>
  <c r="Q25" i="1"/>
  <c r="O25" i="1"/>
  <c r="J25" i="1"/>
  <c r="H25" i="1"/>
  <c r="F25" i="1"/>
  <c r="D25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U2" i="1"/>
  <c r="S2" i="1"/>
  <c r="Q2" i="1"/>
  <c r="O2" i="1"/>
  <c r="J2" i="1"/>
  <c r="H2" i="1"/>
  <c r="F2" i="1"/>
  <c r="F3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2" uniqueCount="8">
  <si>
    <t>1h</t>
  </si>
  <si>
    <t>5h</t>
  </si>
  <si>
    <t>10h</t>
  </si>
  <si>
    <t>Distance/Time</t>
  </si>
  <si>
    <t>0 hr</t>
  </si>
  <si>
    <t>1 hr</t>
  </si>
  <si>
    <t>5 hr</t>
  </si>
  <si>
    <t>10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FF0000"/>
      <name val="Calibri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z7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0 hr</c:v>
          </c:tx>
          <c:errBars>
            <c:errDir val="y"/>
            <c:errBarType val="both"/>
            <c:errValType val="cust"/>
            <c:noEndCap val="0"/>
            <c:plus>
              <c:numRef>
                <c:f>Sheet1!$C$89:$C$103</c:f>
                <c:numCache>
                  <c:formatCode>General</c:formatCode>
                  <c:ptCount val="15"/>
                  <c:pt idx="0">
                    <c:v>7.2820190316806158E-2</c:v>
                  </c:pt>
                  <c:pt idx="1">
                    <c:v>2.8322035090707867E-2</c:v>
                  </c:pt>
                  <c:pt idx="2">
                    <c:v>7.6221215470546874E-2</c:v>
                  </c:pt>
                  <c:pt idx="3">
                    <c:v>4.6564946650786032E-2</c:v>
                  </c:pt>
                  <c:pt idx="4">
                    <c:v>5.1437903506567448E-2</c:v>
                  </c:pt>
                  <c:pt idx="5">
                    <c:v>4.3272597599764109E-2</c:v>
                  </c:pt>
                  <c:pt idx="6">
                    <c:v>6.5626743423296968E-2</c:v>
                  </c:pt>
                  <c:pt idx="7">
                    <c:v>4.9790665977440501E-2</c:v>
                  </c:pt>
                  <c:pt idx="8">
                    <c:v>8.1568697283948888E-2</c:v>
                  </c:pt>
                  <c:pt idx="9">
                    <c:v>8.481050924056277E-2</c:v>
                  </c:pt>
                  <c:pt idx="10">
                    <c:v>5.8728199297773974E-2</c:v>
                  </c:pt>
                  <c:pt idx="11">
                    <c:v>7.0204528944370473E-2</c:v>
                  </c:pt>
                  <c:pt idx="12">
                    <c:v>5.2947663630282388E-2</c:v>
                  </c:pt>
                  <c:pt idx="13">
                    <c:v>4.4750874673503652E-2</c:v>
                  </c:pt>
                  <c:pt idx="14">
                    <c:v>8.3511722473217115E-2</c:v>
                  </c:pt>
                </c:numCache>
              </c:numRef>
            </c:plus>
            <c:minus>
              <c:numRef>
                <c:f>Sheet1!$C$89:$C$103</c:f>
                <c:numCache>
                  <c:formatCode>General</c:formatCode>
                  <c:ptCount val="15"/>
                  <c:pt idx="0">
                    <c:v>7.2820190316806158E-2</c:v>
                  </c:pt>
                  <c:pt idx="1">
                    <c:v>2.8322035090707867E-2</c:v>
                  </c:pt>
                  <c:pt idx="2">
                    <c:v>7.6221215470546874E-2</c:v>
                  </c:pt>
                  <c:pt idx="3">
                    <c:v>4.6564946650786032E-2</c:v>
                  </c:pt>
                  <c:pt idx="4">
                    <c:v>5.1437903506567448E-2</c:v>
                  </c:pt>
                  <c:pt idx="5">
                    <c:v>4.3272597599764109E-2</c:v>
                  </c:pt>
                  <c:pt idx="6">
                    <c:v>6.5626743423296968E-2</c:v>
                  </c:pt>
                  <c:pt idx="7">
                    <c:v>4.9790665977440501E-2</c:v>
                  </c:pt>
                  <c:pt idx="8">
                    <c:v>8.1568697283948888E-2</c:v>
                  </c:pt>
                  <c:pt idx="9">
                    <c:v>8.481050924056277E-2</c:v>
                  </c:pt>
                  <c:pt idx="10">
                    <c:v>5.8728199297773974E-2</c:v>
                  </c:pt>
                  <c:pt idx="11">
                    <c:v>7.0204528944370473E-2</c:v>
                  </c:pt>
                  <c:pt idx="12">
                    <c:v>5.2947663630282388E-2</c:v>
                  </c:pt>
                  <c:pt idx="13">
                    <c:v>4.4750874673503652E-2</c:v>
                  </c:pt>
                  <c:pt idx="14">
                    <c:v>8.3511722473217115E-2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B$89:$B$103</c:f>
              <c:numCache>
                <c:formatCode>General</c:formatCode>
                <c:ptCount val="15"/>
                <c:pt idx="0">
                  <c:v>0.91884237222521625</c:v>
                </c:pt>
                <c:pt idx="1">
                  <c:v>0.92167494401155869</c:v>
                </c:pt>
                <c:pt idx="2">
                  <c:v>0.90132516256235462</c:v>
                </c:pt>
                <c:pt idx="3">
                  <c:v>0.89609585348487564</c:v>
                </c:pt>
                <c:pt idx="4">
                  <c:v>0.91129765439906418</c:v>
                </c:pt>
                <c:pt idx="5">
                  <c:v>0.9197733824903247</c:v>
                </c:pt>
                <c:pt idx="6">
                  <c:v>0.90921921662320127</c:v>
                </c:pt>
                <c:pt idx="7">
                  <c:v>0.89748300997151564</c:v>
                </c:pt>
                <c:pt idx="8">
                  <c:v>0.90348531646419261</c:v>
                </c:pt>
                <c:pt idx="9">
                  <c:v>0.88444900594874531</c:v>
                </c:pt>
                <c:pt idx="10">
                  <c:v>0.88965298477212207</c:v>
                </c:pt>
                <c:pt idx="11">
                  <c:v>0.93921594631086147</c:v>
                </c:pt>
                <c:pt idx="12">
                  <c:v>0.93142060171770136</c:v>
                </c:pt>
                <c:pt idx="13">
                  <c:v>0.897387209166843</c:v>
                </c:pt>
                <c:pt idx="14">
                  <c:v>0.86286138673994639</c:v>
                </c:pt>
              </c:numCache>
            </c:numRef>
          </c:val>
          <c:smooth val="0"/>
        </c:ser>
        <c:ser>
          <c:idx val="1"/>
          <c:order val="1"/>
          <c:tx>
            <c:v>1 hr</c:v>
          </c:tx>
          <c:errBars>
            <c:errDir val="y"/>
            <c:errBarType val="both"/>
            <c:errValType val="cust"/>
            <c:noEndCap val="0"/>
            <c:plus>
              <c:numRef>
                <c:f>Sheet1!$E$89:$E$103</c:f>
                <c:numCache>
                  <c:formatCode>General</c:formatCode>
                  <c:ptCount val="15"/>
                  <c:pt idx="0">
                    <c:v>9.7969789050844608E-2</c:v>
                  </c:pt>
                  <c:pt idx="1">
                    <c:v>0.11487205655494416</c:v>
                  </c:pt>
                  <c:pt idx="2">
                    <c:v>0.14095036608635883</c:v>
                  </c:pt>
                  <c:pt idx="3">
                    <c:v>0.17289958488650201</c:v>
                  </c:pt>
                  <c:pt idx="4">
                    <c:v>0.14356708547549296</c:v>
                  </c:pt>
                  <c:pt idx="5">
                    <c:v>8.946701535948566E-2</c:v>
                  </c:pt>
                  <c:pt idx="6">
                    <c:v>3.749511110312731E-2</c:v>
                  </c:pt>
                  <c:pt idx="7">
                    <c:v>6.2049960360381136E-2</c:v>
                  </c:pt>
                  <c:pt idx="8">
                    <c:v>0.12504123347917576</c:v>
                  </c:pt>
                  <c:pt idx="9">
                    <c:v>0.10951182294046372</c:v>
                  </c:pt>
                  <c:pt idx="10">
                    <c:v>9.6775763569477827E-2</c:v>
                  </c:pt>
                  <c:pt idx="11">
                    <c:v>8.7754606886586581E-2</c:v>
                  </c:pt>
                  <c:pt idx="12">
                    <c:v>6.4991626291760321E-2</c:v>
                  </c:pt>
                  <c:pt idx="13">
                    <c:v>5.4509880054869501E-2</c:v>
                  </c:pt>
                  <c:pt idx="14">
                    <c:v>5.7421708176453312E-2</c:v>
                  </c:pt>
                </c:numCache>
              </c:numRef>
            </c:plus>
            <c:minus>
              <c:numRef>
                <c:f>Sheet1!$E$89:$E$103</c:f>
                <c:numCache>
                  <c:formatCode>General</c:formatCode>
                  <c:ptCount val="15"/>
                  <c:pt idx="0">
                    <c:v>9.7969789050844608E-2</c:v>
                  </c:pt>
                  <c:pt idx="1">
                    <c:v>0.11487205655494416</c:v>
                  </c:pt>
                  <c:pt idx="2">
                    <c:v>0.14095036608635883</c:v>
                  </c:pt>
                  <c:pt idx="3">
                    <c:v>0.17289958488650201</c:v>
                  </c:pt>
                  <c:pt idx="4">
                    <c:v>0.14356708547549296</c:v>
                  </c:pt>
                  <c:pt idx="5">
                    <c:v>8.946701535948566E-2</c:v>
                  </c:pt>
                  <c:pt idx="6">
                    <c:v>3.749511110312731E-2</c:v>
                  </c:pt>
                  <c:pt idx="7">
                    <c:v>6.2049960360381136E-2</c:v>
                  </c:pt>
                  <c:pt idx="8">
                    <c:v>0.12504123347917576</c:v>
                  </c:pt>
                  <c:pt idx="9">
                    <c:v>0.10951182294046372</c:v>
                  </c:pt>
                  <c:pt idx="10">
                    <c:v>9.6775763569477827E-2</c:v>
                  </c:pt>
                  <c:pt idx="11">
                    <c:v>8.7754606886586581E-2</c:v>
                  </c:pt>
                  <c:pt idx="12">
                    <c:v>6.4991626291760321E-2</c:v>
                  </c:pt>
                  <c:pt idx="13">
                    <c:v>5.4509880054869501E-2</c:v>
                  </c:pt>
                  <c:pt idx="14">
                    <c:v>5.7421708176453312E-2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D$89:$D$103</c:f>
              <c:numCache>
                <c:formatCode>General</c:formatCode>
                <c:ptCount val="15"/>
                <c:pt idx="0">
                  <c:v>0.48222491381021027</c:v>
                </c:pt>
                <c:pt idx="1">
                  <c:v>0.50818046934786409</c:v>
                </c:pt>
                <c:pt idx="2">
                  <c:v>0.5343367575476311</c:v>
                </c:pt>
                <c:pt idx="3">
                  <c:v>0.62402502621999911</c:v>
                </c:pt>
                <c:pt idx="4">
                  <c:v>0.73321942779721805</c:v>
                </c:pt>
                <c:pt idx="5">
                  <c:v>0.85796449732416524</c:v>
                </c:pt>
                <c:pt idx="6">
                  <c:v>0.96688369874624591</c:v>
                </c:pt>
                <c:pt idx="7">
                  <c:v>0.95566143275764348</c:v>
                </c:pt>
                <c:pt idx="8">
                  <c:v>0.8629448477136803</c:v>
                </c:pt>
                <c:pt idx="9">
                  <c:v>0.71379558695142042</c:v>
                </c:pt>
                <c:pt idx="10">
                  <c:v>0.58977148986480432</c:v>
                </c:pt>
                <c:pt idx="11">
                  <c:v>0.51900033064969986</c:v>
                </c:pt>
                <c:pt idx="12">
                  <c:v>0.48403447175547881</c:v>
                </c:pt>
                <c:pt idx="13">
                  <c:v>0.44660348879030598</c:v>
                </c:pt>
                <c:pt idx="14">
                  <c:v>0.42751595650224372</c:v>
                </c:pt>
              </c:numCache>
            </c:numRef>
          </c:val>
          <c:smooth val="0"/>
        </c:ser>
        <c:ser>
          <c:idx val="2"/>
          <c:order val="2"/>
          <c:tx>
            <c:v>5 hr</c:v>
          </c:tx>
          <c:errBars>
            <c:errDir val="y"/>
            <c:errBarType val="both"/>
            <c:errValType val="cust"/>
            <c:noEndCap val="0"/>
            <c:plus>
              <c:numRef>
                <c:f>Sheet1!$G$89:$G$103</c:f>
                <c:numCache>
                  <c:formatCode>General</c:formatCode>
                  <c:ptCount val="15"/>
                  <c:pt idx="0">
                    <c:v>0.123065437848024</c:v>
                  </c:pt>
                  <c:pt idx="1">
                    <c:v>0.12752996061723529</c:v>
                  </c:pt>
                  <c:pt idx="2">
                    <c:v>9.5252352812527211E-2</c:v>
                  </c:pt>
                  <c:pt idx="3">
                    <c:v>0.1079285472857128</c:v>
                  </c:pt>
                  <c:pt idx="4">
                    <c:v>9.6956271715922498E-2</c:v>
                  </c:pt>
                  <c:pt idx="5">
                    <c:v>7.0828609773858645E-2</c:v>
                  </c:pt>
                  <c:pt idx="6">
                    <c:v>4.2192391722127333E-2</c:v>
                  </c:pt>
                  <c:pt idx="7">
                    <c:v>4.2757661475992602E-2</c:v>
                  </c:pt>
                  <c:pt idx="8">
                    <c:v>9.2477709327788732E-2</c:v>
                  </c:pt>
                  <c:pt idx="9">
                    <c:v>0.13500625148190779</c:v>
                  </c:pt>
                  <c:pt idx="10">
                    <c:v>0.13691093693888456</c:v>
                  </c:pt>
                  <c:pt idx="11">
                    <c:v>0.14028935124291736</c:v>
                  </c:pt>
                  <c:pt idx="12">
                    <c:v>0.14866105469472651</c:v>
                  </c:pt>
                  <c:pt idx="13">
                    <c:v>9.3618970643313815E-2</c:v>
                  </c:pt>
                  <c:pt idx="14">
                    <c:v>8.8556752430262786E-2</c:v>
                  </c:pt>
                </c:numCache>
              </c:numRef>
            </c:plus>
            <c:minus>
              <c:numRef>
                <c:f>Sheet1!$G$89:$G$103</c:f>
                <c:numCache>
                  <c:formatCode>General</c:formatCode>
                  <c:ptCount val="15"/>
                  <c:pt idx="0">
                    <c:v>0.123065437848024</c:v>
                  </c:pt>
                  <c:pt idx="1">
                    <c:v>0.12752996061723529</c:v>
                  </c:pt>
                  <c:pt idx="2">
                    <c:v>9.5252352812527211E-2</c:v>
                  </c:pt>
                  <c:pt idx="3">
                    <c:v>0.1079285472857128</c:v>
                  </c:pt>
                  <c:pt idx="4">
                    <c:v>9.6956271715922498E-2</c:v>
                  </c:pt>
                  <c:pt idx="5">
                    <c:v>7.0828609773858645E-2</c:v>
                  </c:pt>
                  <c:pt idx="6">
                    <c:v>4.2192391722127333E-2</c:v>
                  </c:pt>
                  <c:pt idx="7">
                    <c:v>4.2757661475992602E-2</c:v>
                  </c:pt>
                  <c:pt idx="8">
                    <c:v>9.2477709327788732E-2</c:v>
                  </c:pt>
                  <c:pt idx="9">
                    <c:v>0.13500625148190779</c:v>
                  </c:pt>
                  <c:pt idx="10">
                    <c:v>0.13691093693888456</c:v>
                  </c:pt>
                  <c:pt idx="11">
                    <c:v>0.14028935124291736</c:v>
                  </c:pt>
                  <c:pt idx="12">
                    <c:v>0.14866105469472651</c:v>
                  </c:pt>
                  <c:pt idx="13">
                    <c:v>9.3618970643313815E-2</c:v>
                  </c:pt>
                  <c:pt idx="14">
                    <c:v>8.8556752430262786E-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F$89:$F$103</c:f>
              <c:numCache>
                <c:formatCode>General</c:formatCode>
                <c:ptCount val="15"/>
                <c:pt idx="0">
                  <c:v>0.70384018034956808</c:v>
                </c:pt>
                <c:pt idx="1">
                  <c:v>0.68637028674853229</c:v>
                </c:pt>
                <c:pt idx="2">
                  <c:v>0.69401495016015657</c:v>
                </c:pt>
                <c:pt idx="3">
                  <c:v>0.72417169543882343</c:v>
                </c:pt>
                <c:pt idx="4">
                  <c:v>0.81258552301514875</c:v>
                </c:pt>
                <c:pt idx="5">
                  <c:v>0.89648738155426777</c:v>
                </c:pt>
                <c:pt idx="6">
                  <c:v>0.96581016733485681</c:v>
                </c:pt>
                <c:pt idx="7">
                  <c:v>0.95657160256568219</c:v>
                </c:pt>
                <c:pt idx="8">
                  <c:v>0.8994777673763269</c:v>
                </c:pt>
                <c:pt idx="9">
                  <c:v>0.80735058909302004</c:v>
                </c:pt>
                <c:pt idx="10">
                  <c:v>0.7406995357671774</c:v>
                </c:pt>
                <c:pt idx="11">
                  <c:v>0.71502397389495731</c:v>
                </c:pt>
                <c:pt idx="12">
                  <c:v>0.70772393072540585</c:v>
                </c:pt>
                <c:pt idx="13">
                  <c:v>0.69903125658884147</c:v>
                </c:pt>
                <c:pt idx="14">
                  <c:v>0.68588900405815756</c:v>
                </c:pt>
              </c:numCache>
            </c:numRef>
          </c:val>
          <c:smooth val="0"/>
        </c:ser>
        <c:ser>
          <c:idx val="3"/>
          <c:order val="3"/>
          <c:tx>
            <c:v>10 hr</c:v>
          </c:tx>
          <c:errBars>
            <c:errDir val="y"/>
            <c:errBarType val="both"/>
            <c:errValType val="cust"/>
            <c:noEndCap val="0"/>
            <c:plus>
              <c:numRef>
                <c:f>Sheet1!$I$89:$I$103</c:f>
                <c:numCache>
                  <c:formatCode>General</c:formatCode>
                  <c:ptCount val="15"/>
                  <c:pt idx="0">
                    <c:v>9.5210854988532059E-2</c:v>
                  </c:pt>
                  <c:pt idx="1">
                    <c:v>7.0969386005684643E-2</c:v>
                  </c:pt>
                  <c:pt idx="2">
                    <c:v>6.392519209423983E-2</c:v>
                  </c:pt>
                  <c:pt idx="3">
                    <c:v>6.1636774631310461E-2</c:v>
                  </c:pt>
                  <c:pt idx="4">
                    <c:v>9.8523709676843665E-2</c:v>
                  </c:pt>
                  <c:pt idx="5">
                    <c:v>0.10941954239897797</c:v>
                  </c:pt>
                  <c:pt idx="6">
                    <c:v>0.11290455426970643</c:v>
                  </c:pt>
                  <c:pt idx="7">
                    <c:v>0.14183224123880564</c:v>
                  </c:pt>
                  <c:pt idx="8">
                    <c:v>0.14453912508128761</c:v>
                  </c:pt>
                  <c:pt idx="9">
                    <c:v>8.0867125620548361E-2</c:v>
                  </c:pt>
                  <c:pt idx="10">
                    <c:v>9.2921577121731033E-2</c:v>
                  </c:pt>
                  <c:pt idx="11">
                    <c:v>0.10378592229783881</c:v>
                  </c:pt>
                  <c:pt idx="12">
                    <c:v>0.10259371986416503</c:v>
                  </c:pt>
                  <c:pt idx="13">
                    <c:v>0.10547180292837496</c:v>
                  </c:pt>
                  <c:pt idx="14">
                    <c:v>0.1026011510976</c:v>
                  </c:pt>
                </c:numCache>
              </c:numRef>
            </c:plus>
            <c:minus>
              <c:numRef>
                <c:f>Sheet1!$I$89:$I$103</c:f>
                <c:numCache>
                  <c:formatCode>General</c:formatCode>
                  <c:ptCount val="15"/>
                  <c:pt idx="0">
                    <c:v>9.5210854988532059E-2</c:v>
                  </c:pt>
                  <c:pt idx="1">
                    <c:v>7.0969386005684643E-2</c:v>
                  </c:pt>
                  <c:pt idx="2">
                    <c:v>6.392519209423983E-2</c:v>
                  </c:pt>
                  <c:pt idx="3">
                    <c:v>6.1636774631310461E-2</c:v>
                  </c:pt>
                  <c:pt idx="4">
                    <c:v>9.8523709676843665E-2</c:v>
                  </c:pt>
                  <c:pt idx="5">
                    <c:v>0.10941954239897797</c:v>
                  </c:pt>
                  <c:pt idx="6">
                    <c:v>0.11290455426970643</c:v>
                  </c:pt>
                  <c:pt idx="7">
                    <c:v>0.14183224123880564</c:v>
                  </c:pt>
                  <c:pt idx="8">
                    <c:v>0.14453912508128761</c:v>
                  </c:pt>
                  <c:pt idx="9">
                    <c:v>8.0867125620548361E-2</c:v>
                  </c:pt>
                  <c:pt idx="10">
                    <c:v>9.2921577121731033E-2</c:v>
                  </c:pt>
                  <c:pt idx="11">
                    <c:v>0.10378592229783881</c:v>
                  </c:pt>
                  <c:pt idx="12">
                    <c:v>0.10259371986416503</c:v>
                  </c:pt>
                  <c:pt idx="13">
                    <c:v>0.10547180292837496</c:v>
                  </c:pt>
                  <c:pt idx="14">
                    <c:v>0.1026011510976</c:v>
                  </c:pt>
                </c:numCache>
              </c:numRef>
            </c:minus>
          </c:errBars>
          <c:val>
            <c:numRef>
              <c:f>Sheet1!$H$89:$H$103</c:f>
              <c:numCache>
                <c:formatCode>General</c:formatCode>
                <c:ptCount val="15"/>
                <c:pt idx="0">
                  <c:v>0.82001457102334385</c:v>
                </c:pt>
                <c:pt idx="1">
                  <c:v>0.88447706407208815</c:v>
                </c:pt>
                <c:pt idx="2">
                  <c:v>0.93762713261818942</c:v>
                </c:pt>
                <c:pt idx="3">
                  <c:v>0.89876082939403157</c:v>
                </c:pt>
                <c:pt idx="4">
                  <c:v>0.83774660770701492</c:v>
                </c:pt>
                <c:pt idx="5">
                  <c:v>0.76218698313449706</c:v>
                </c:pt>
                <c:pt idx="6">
                  <c:v>0.7458179611472785</c:v>
                </c:pt>
                <c:pt idx="7">
                  <c:v>0.76566050193671753</c:v>
                </c:pt>
                <c:pt idx="8">
                  <c:v>0.80667708282586781</c:v>
                </c:pt>
                <c:pt idx="9">
                  <c:v>0.88665006636007804</c:v>
                </c:pt>
                <c:pt idx="10">
                  <c:v>0.92524296807338435</c:v>
                </c:pt>
                <c:pt idx="11">
                  <c:v>0.90186292658305234</c:v>
                </c:pt>
                <c:pt idx="12">
                  <c:v>0.8639719434641967</c:v>
                </c:pt>
                <c:pt idx="13">
                  <c:v>0.81167846198568583</c:v>
                </c:pt>
                <c:pt idx="14">
                  <c:v>0.800165952526963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310080"/>
        <c:axId val="21072704"/>
      </c:lineChart>
      <c:catAx>
        <c:axId val="10731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72704"/>
        <c:crosses val="autoZero"/>
        <c:auto val="1"/>
        <c:lblAlgn val="ctr"/>
        <c:lblOffset val="100"/>
        <c:noMultiLvlLbl val="0"/>
      </c:catAx>
      <c:valAx>
        <c:axId val="21072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0"/>
                  <a:t>NCad-GFP</a:t>
                </a:r>
                <a:r>
                  <a:rPr lang="en-US" i="1"/>
                  <a:t> 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310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66</xdr:row>
      <xdr:rowOff>0</xdr:rowOff>
    </xdr:from>
    <xdr:to>
      <xdr:col>18</xdr:col>
      <xdr:colOff>297873</xdr:colOff>
      <xdr:row>80</xdr:row>
      <xdr:rowOff>554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9">
          <cell r="B59">
            <v>0.92858651704265982</v>
          </cell>
          <cell r="C59">
            <v>6.0102492891113329E-2</v>
          </cell>
          <cell r="D59">
            <v>0.47294760355591009</v>
          </cell>
          <cell r="E59">
            <v>0.15306556721647235</v>
          </cell>
          <cell r="F59">
            <v>0.46757244165557227</v>
          </cell>
          <cell r="G59">
            <v>0.10980693428398045</v>
          </cell>
          <cell r="H59">
            <v>0.42275099011412925</v>
          </cell>
          <cell r="I59">
            <v>7.3896032464628184E-2</v>
          </cell>
        </row>
        <row r="60">
          <cell r="B60">
            <v>0.91272140067881624</v>
          </cell>
          <cell r="C60">
            <v>3.9743496278800527E-2</v>
          </cell>
          <cell r="D60">
            <v>0.48487009533558512</v>
          </cell>
          <cell r="E60">
            <v>0.16340299289831806</v>
          </cell>
          <cell r="F60">
            <v>0.48733705855507164</v>
          </cell>
          <cell r="G60">
            <v>0.11419436793837298</v>
          </cell>
          <cell r="H60">
            <v>0.4267341487120479</v>
          </cell>
          <cell r="I60">
            <v>6.8455757289501359E-2</v>
          </cell>
        </row>
        <row r="61">
          <cell r="B61">
            <v>0.9183136810113629</v>
          </cell>
          <cell r="C61">
            <v>2.9419074404961512E-2</v>
          </cell>
          <cell r="D61">
            <v>0.53565135071650916</v>
          </cell>
          <cell r="E61">
            <v>0.15129539224100341</v>
          </cell>
          <cell r="F61">
            <v>0.53220185643177176</v>
          </cell>
          <cell r="G61">
            <v>0.12435096211808112</v>
          </cell>
          <cell r="H61">
            <v>0.44230072645988305</v>
          </cell>
          <cell r="I61">
            <v>7.6108455912747425E-2</v>
          </cell>
        </row>
        <row r="62">
          <cell r="B62">
            <v>0.9042808222187535</v>
          </cell>
          <cell r="C62">
            <v>6.3321238772939256E-2</v>
          </cell>
          <cell r="D62">
            <v>0.58808463647087805</v>
          </cell>
          <cell r="E62">
            <v>9.1326014998826366E-2</v>
          </cell>
          <cell r="F62">
            <v>0.5857826714504839</v>
          </cell>
          <cell r="G62">
            <v>8.8636105943802598E-2</v>
          </cell>
          <cell r="H62">
            <v>0.50492633383610841</v>
          </cell>
          <cell r="I62">
            <v>7.2341236067931997E-2</v>
          </cell>
        </row>
        <row r="63">
          <cell r="B63">
            <v>0.88212289980963376</v>
          </cell>
          <cell r="C63">
            <v>7.239036453477761E-2</v>
          </cell>
          <cell r="D63">
            <v>0.70149871642268613</v>
          </cell>
          <cell r="E63">
            <v>7.4878424232811672E-2</v>
          </cell>
          <cell r="F63">
            <v>0.68708510677721713</v>
          </cell>
          <cell r="G63">
            <v>8.9267938370242217E-2</v>
          </cell>
          <cell r="H63">
            <v>0.63044531951882277</v>
          </cell>
          <cell r="I63">
            <v>7.2023515443595518E-2</v>
          </cell>
        </row>
        <row r="64">
          <cell r="B64">
            <v>0.89037895089907992</v>
          </cell>
          <cell r="C64">
            <v>7.7099278505500579E-2</v>
          </cell>
          <cell r="D64">
            <v>0.84931323807242975</v>
          </cell>
          <cell r="E64">
            <v>9.2633109669449237E-2</v>
          </cell>
          <cell r="F64">
            <v>0.82927413397125227</v>
          </cell>
          <cell r="G64">
            <v>0.10575285877633277</v>
          </cell>
          <cell r="H64">
            <v>0.79052607152278431</v>
          </cell>
          <cell r="I64">
            <v>0.12922446684535158</v>
          </cell>
        </row>
        <row r="65">
          <cell r="B65">
            <v>0.90204624115509302</v>
          </cell>
          <cell r="C65">
            <v>9.7272147128608322E-2</v>
          </cell>
          <cell r="D65">
            <v>0.93687192782816064</v>
          </cell>
          <cell r="E65">
            <v>5.6287862028939699E-2</v>
          </cell>
          <cell r="F65">
            <v>0.94656161146761886</v>
          </cell>
          <cell r="G65">
            <v>5.8058304012369472E-2</v>
          </cell>
          <cell r="H65">
            <v>0.923545980491153</v>
          </cell>
          <cell r="I65">
            <v>0.10132008912136134</v>
          </cell>
        </row>
        <row r="66">
          <cell r="B66">
            <v>0.9204298961185936</v>
          </cell>
          <cell r="C66">
            <v>7.5693164972735899E-2</v>
          </cell>
          <cell r="D66">
            <v>0.98347218884044707</v>
          </cell>
          <cell r="E66">
            <v>2.2743081311637159E-2</v>
          </cell>
          <cell r="F66">
            <v>0.99250884603119138</v>
          </cell>
          <cell r="G66">
            <v>1.8349504808206022E-2</v>
          </cell>
          <cell r="H66">
            <v>0.97515605351915691</v>
          </cell>
          <cell r="I66">
            <v>3.3607706404379267E-2</v>
          </cell>
        </row>
        <row r="67">
          <cell r="B67">
            <v>0.89227315539986296</v>
          </cell>
          <cell r="C67">
            <v>8.8918428157896454E-2</v>
          </cell>
          <cell r="D67">
            <v>0.95014509735643526</v>
          </cell>
          <cell r="E67">
            <v>4.8158614413210891E-2</v>
          </cell>
          <cell r="F67">
            <v>0.87961855335349159</v>
          </cell>
          <cell r="G67">
            <v>7.9268277573611684E-2</v>
          </cell>
          <cell r="H67">
            <v>0.89899491857312652</v>
          </cell>
          <cell r="I67">
            <v>7.0945304704247786E-2</v>
          </cell>
        </row>
        <row r="68">
          <cell r="B68">
            <v>0.88360545735586082</v>
          </cell>
          <cell r="C68">
            <v>8.4229469491259784E-2</v>
          </cell>
          <cell r="D68">
            <v>0.82907381898453814</v>
          </cell>
          <cell r="E68">
            <v>7.9648613553596773E-2</v>
          </cell>
          <cell r="F68">
            <v>0.69922516483197794</v>
          </cell>
          <cell r="G68">
            <v>8.7289558764745478E-2</v>
          </cell>
          <cell r="H68">
            <v>0.72744896341872034</v>
          </cell>
          <cell r="I68">
            <v>9.393953435832994E-2</v>
          </cell>
        </row>
        <row r="69">
          <cell r="B69">
            <v>0.84457308004433862</v>
          </cell>
          <cell r="C69">
            <v>6.8066509213861925E-2</v>
          </cell>
          <cell r="D69">
            <v>0.67447199308038464</v>
          </cell>
          <cell r="E69">
            <v>0.11148714373403101</v>
          </cell>
          <cell r="F69">
            <v>0.56572634188876958</v>
          </cell>
          <cell r="G69">
            <v>0.10528410488925434</v>
          </cell>
          <cell r="H69">
            <v>0.57465360297989287</v>
          </cell>
          <cell r="I69">
            <v>0.1008437727033504</v>
          </cell>
        </row>
        <row r="70">
          <cell r="B70">
            <v>0.83426843654092775</v>
          </cell>
          <cell r="C70">
            <v>0.10392981322911596</v>
          </cell>
          <cell r="D70">
            <v>0.54593743557080454</v>
          </cell>
          <cell r="E70">
            <v>0.10970355694840782</v>
          </cell>
          <cell r="F70">
            <v>0.49677491335834284</v>
          </cell>
          <cell r="G70">
            <v>0.12329637858889027</v>
          </cell>
          <cell r="H70">
            <v>0.49839281947034947</v>
          </cell>
          <cell r="I70">
            <v>7.8527319299608114E-2</v>
          </cell>
        </row>
        <row r="71">
          <cell r="B71">
            <v>0.87914487710013878</v>
          </cell>
          <cell r="C71">
            <v>0.11478964231318861</v>
          </cell>
          <cell r="D71">
            <v>0.4597181738048457</v>
          </cell>
          <cell r="E71">
            <v>8.8246530378763927E-2</v>
          </cell>
          <cell r="F71">
            <v>0.46047996128488494</v>
          </cell>
          <cell r="G71">
            <v>0.10680578750958278</v>
          </cell>
          <cell r="H71">
            <v>0.47843836830008496</v>
          </cell>
          <cell r="I71">
            <v>7.1076121196039038E-2</v>
          </cell>
        </row>
        <row r="72">
          <cell r="B72">
            <v>0.8510985343778944</v>
          </cell>
          <cell r="C72">
            <v>0.10618749322912339</v>
          </cell>
          <cell r="D72">
            <v>0.43780373833709629</v>
          </cell>
          <cell r="E72">
            <v>7.2591716952944307E-2</v>
          </cell>
          <cell r="F72">
            <v>0.43037972955763354</v>
          </cell>
          <cell r="G72">
            <v>7.717917765450566E-2</v>
          </cell>
          <cell r="H72">
            <v>0.45283083157509862</v>
          </cell>
          <cell r="I72">
            <v>7.2352962385737699E-2</v>
          </cell>
        </row>
        <row r="73">
          <cell r="B73">
            <v>0.84710564366188701</v>
          </cell>
          <cell r="C73">
            <v>0.12028670743722168</v>
          </cell>
          <cell r="D73">
            <v>0.43192897200368524</v>
          </cell>
          <cell r="E73">
            <v>8.1337684356892939E-2</v>
          </cell>
          <cell r="F73">
            <v>0.41283929572072747</v>
          </cell>
          <cell r="G73">
            <v>8.5288670386613599E-2</v>
          </cell>
          <cell r="H73">
            <v>0.43362483779345545</v>
          </cell>
          <cell r="I73">
            <v>7.148087062732469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03"/>
  <sheetViews>
    <sheetView tabSelected="1" topLeftCell="D58" workbookViewId="0">
      <selection activeCell="I91" sqref="I91"/>
    </sheetView>
  </sheetViews>
  <sheetFormatPr defaultColWidth="11.19921875" defaultRowHeight="15.6" x14ac:dyDescent="0.3"/>
  <sheetData>
    <row r="2" spans="2:21" s="2" customFormat="1" x14ac:dyDescent="0.3">
      <c r="B2" s="1" t="s">
        <v>3</v>
      </c>
      <c r="C2" s="2">
        <v>0</v>
      </c>
      <c r="D2" s="2">
        <f>MAX(C3:C17)</f>
        <v>20.733329999999999</v>
      </c>
      <c r="E2" s="2" t="s">
        <v>0</v>
      </c>
      <c r="F2" s="2">
        <f>MAX(E3:E17)</f>
        <v>33.666699999999999</v>
      </c>
      <c r="G2" s="2" t="s">
        <v>1</v>
      </c>
      <c r="H2" s="2">
        <f>MAX(G3:G17)</f>
        <v>23.866669999999999</v>
      </c>
      <c r="I2" s="2" t="s">
        <v>2</v>
      </c>
      <c r="J2" s="2">
        <f>MAX(I3:I17)</f>
        <v>24.933330000000002</v>
      </c>
      <c r="M2" s="1" t="s">
        <v>3</v>
      </c>
      <c r="N2" s="2">
        <v>0</v>
      </c>
      <c r="O2" s="2">
        <f>MAX(N3:N17)</f>
        <v>22.33333</v>
      </c>
      <c r="P2" s="2" t="s">
        <v>0</v>
      </c>
      <c r="Q2" s="2">
        <f>MAX(P3:P17)</f>
        <v>37.066699999999997</v>
      </c>
      <c r="R2" s="2" t="s">
        <v>1</v>
      </c>
      <c r="S2" s="2">
        <f>MAX(R3:R17)</f>
        <v>21.533329999999999</v>
      </c>
      <c r="T2" s="2" t="s">
        <v>2</v>
      </c>
      <c r="U2" s="2">
        <f>MAX(T3:T17)</f>
        <v>24.4</v>
      </c>
    </row>
    <row r="3" spans="2:21" x14ac:dyDescent="0.3">
      <c r="B3">
        <v>0</v>
      </c>
      <c r="C3">
        <v>18.032900000000001</v>
      </c>
      <c r="D3">
        <f>C3/D2</f>
        <v>0.86975415912446297</v>
      </c>
      <c r="E3">
        <v>19.866700000000002</v>
      </c>
      <c r="F3">
        <f>E3/F2</f>
        <v>0.59009941574315283</v>
      </c>
      <c r="G3">
        <v>22.133330000000001</v>
      </c>
      <c r="H3">
        <f>G3/H2</f>
        <v>0.92737403248966033</v>
      </c>
      <c r="I3">
        <v>21.466670000000001</v>
      </c>
      <c r="J3">
        <f>I3/J2</f>
        <v>0.86096281563674004</v>
      </c>
      <c r="M3">
        <v>0</v>
      </c>
      <c r="N3">
        <v>20.66667</v>
      </c>
      <c r="O3">
        <f>N3/O2</f>
        <v>0.92537342169752557</v>
      </c>
      <c r="P3">
        <v>19.133299999999998</v>
      </c>
      <c r="Q3">
        <f>P3/Q2</f>
        <v>0.51618568688337507</v>
      </c>
      <c r="R3">
        <v>15.8</v>
      </c>
      <c r="S3">
        <f>R3/S2</f>
        <v>0.73374624361396967</v>
      </c>
      <c r="T3">
        <v>19.33333</v>
      </c>
      <c r="U3">
        <f>T3/U2</f>
        <v>0.79234959016393447</v>
      </c>
    </row>
    <row r="4" spans="2:21" x14ac:dyDescent="0.3">
      <c r="B4">
        <v>1</v>
      </c>
      <c r="C4">
        <v>18.866669999999999</v>
      </c>
      <c r="D4">
        <f>C4/D2</f>
        <v>0.9099681527279988</v>
      </c>
      <c r="E4">
        <v>19.399999999999999</v>
      </c>
      <c r="F4">
        <f>E4/F2</f>
        <v>0.57623705323064034</v>
      </c>
      <c r="G4">
        <v>21.395</v>
      </c>
      <c r="H4">
        <f>G4/H2</f>
        <v>0.89643842228513659</v>
      </c>
      <c r="I4">
        <v>22.66667</v>
      </c>
      <c r="J4">
        <f>I4/J2</f>
        <v>0.90909116431700054</v>
      </c>
      <c r="M4">
        <v>1</v>
      </c>
      <c r="N4">
        <v>20.8</v>
      </c>
      <c r="O4">
        <f>N4/O2</f>
        <v>0.93134342258857061</v>
      </c>
      <c r="P4">
        <v>19.7333</v>
      </c>
      <c r="Q4">
        <f>P4/Q2</f>
        <v>0.53237272268640046</v>
      </c>
      <c r="R4">
        <v>16.600000000000001</v>
      </c>
      <c r="S4">
        <f>R4/S2</f>
        <v>0.7708979521513859</v>
      </c>
      <c r="T4">
        <v>19.13</v>
      </c>
      <c r="U4">
        <f>T4/U2</f>
        <v>0.78401639344262297</v>
      </c>
    </row>
    <row r="5" spans="2:21" x14ac:dyDescent="0.3">
      <c r="B5">
        <v>2</v>
      </c>
      <c r="C5">
        <v>20.733329999999999</v>
      </c>
      <c r="D5">
        <f>C5/D2</f>
        <v>1</v>
      </c>
      <c r="E5">
        <v>20.666699999999999</v>
      </c>
      <c r="F5">
        <f>E5/F2</f>
        <v>0.61386176845369456</v>
      </c>
      <c r="G5">
        <v>17.33333</v>
      </c>
      <c r="H5">
        <f>G5/H2</f>
        <v>0.72625674214291314</v>
      </c>
      <c r="I5">
        <v>21.66667</v>
      </c>
      <c r="J5">
        <f>I5/J2</f>
        <v>0.86898420708345003</v>
      </c>
      <c r="M5">
        <v>2</v>
      </c>
      <c r="N5">
        <v>19.8</v>
      </c>
      <c r="O5">
        <f>N5/O2</f>
        <v>0.88656729650258159</v>
      </c>
      <c r="P5">
        <v>18.933299999999999</v>
      </c>
      <c r="Q5">
        <f>P5/Q2</f>
        <v>0.51079000828236665</v>
      </c>
      <c r="R5">
        <v>17.933330000000002</v>
      </c>
      <c r="S5">
        <f>R5/S2</f>
        <v>0.83281731158162731</v>
      </c>
      <c r="T5">
        <v>20.466670000000001</v>
      </c>
      <c r="U5">
        <f>T5/U2</f>
        <v>0.83879795081967223</v>
      </c>
    </row>
    <row r="6" spans="2:21" x14ac:dyDescent="0.3">
      <c r="B6">
        <v>3</v>
      </c>
      <c r="C6">
        <v>20.533329999999999</v>
      </c>
      <c r="D6">
        <f>C6/D2</f>
        <v>0.99035369619834346</v>
      </c>
      <c r="E6">
        <v>25.133299999999998</v>
      </c>
      <c r="F6">
        <f>E6/F2</f>
        <v>0.74653292422482753</v>
      </c>
      <c r="G6">
        <v>16.933330000000002</v>
      </c>
      <c r="H6">
        <f>G6/H2</f>
        <v>0.70949696794735095</v>
      </c>
      <c r="I6">
        <v>20.33333</v>
      </c>
      <c r="J6">
        <f>I6/J2</f>
        <v>0.81550799672566798</v>
      </c>
      <c r="M6">
        <v>3</v>
      </c>
      <c r="N6">
        <v>19.8</v>
      </c>
      <c r="O6">
        <f>N6/O2</f>
        <v>0.88656729650258159</v>
      </c>
      <c r="P6">
        <v>20.133299999999998</v>
      </c>
      <c r="Q6">
        <f>P6/Q2</f>
        <v>0.54316407988841742</v>
      </c>
      <c r="R6">
        <v>19.8</v>
      </c>
      <c r="S6">
        <f>R6/S2</f>
        <v>0.91950478630105059</v>
      </c>
      <c r="T6">
        <v>20.2</v>
      </c>
      <c r="U6">
        <f>T6/U2</f>
        <v>0.82786885245901642</v>
      </c>
    </row>
    <row r="7" spans="2:21" x14ac:dyDescent="0.3">
      <c r="B7">
        <v>4</v>
      </c>
      <c r="C7">
        <v>19.733329999999999</v>
      </c>
      <c r="D7">
        <f>C7/D2</f>
        <v>0.95176848099171718</v>
      </c>
      <c r="E7">
        <v>28.333300000000001</v>
      </c>
      <c r="F7">
        <f>E7/F2</f>
        <v>0.84158233506699509</v>
      </c>
      <c r="G7">
        <v>19.266670000000001</v>
      </c>
      <c r="H7">
        <f>G7/H2</f>
        <v>0.80726259675103407</v>
      </c>
      <c r="I7">
        <v>20.2</v>
      </c>
      <c r="J7">
        <f>I7/J2</f>
        <v>0.81016053611771865</v>
      </c>
      <c r="M7">
        <v>4</v>
      </c>
      <c r="N7">
        <v>21.466670000000001</v>
      </c>
      <c r="O7">
        <f>N7/O2</f>
        <v>0.96119432256631687</v>
      </c>
      <c r="P7">
        <v>24.31</v>
      </c>
      <c r="Q7">
        <f>P7/Q2</f>
        <v>0.65584473395257736</v>
      </c>
      <c r="R7">
        <v>21.2</v>
      </c>
      <c r="S7">
        <f>R7/S2</f>
        <v>0.98452027624152882</v>
      </c>
      <c r="T7">
        <v>18.309999999999999</v>
      </c>
      <c r="U7">
        <f>T7/U2</f>
        <v>0.75040983606557377</v>
      </c>
    </row>
    <row r="8" spans="2:21" x14ac:dyDescent="0.3">
      <c r="B8">
        <v>5</v>
      </c>
      <c r="C8">
        <v>17.533329999999999</v>
      </c>
      <c r="D8">
        <f>C8/D2</f>
        <v>0.84565913917349511</v>
      </c>
      <c r="E8">
        <v>31.000399999999999</v>
      </c>
      <c r="F8">
        <f>E8/F2</f>
        <v>0.92080304870985275</v>
      </c>
      <c r="G8">
        <v>19.866669999999999</v>
      </c>
      <c r="H8">
        <f>G8/H2</f>
        <v>0.8324022580443774</v>
      </c>
      <c r="I8">
        <v>19.0032</v>
      </c>
      <c r="J8">
        <f>I8/J2</f>
        <v>0.76216052970060555</v>
      </c>
      <c r="M8">
        <v>5</v>
      </c>
      <c r="N8">
        <v>21.133330000000001</v>
      </c>
      <c r="O8">
        <f>N8/O2</f>
        <v>0.94626864869681326</v>
      </c>
      <c r="P8">
        <v>27.066700000000001</v>
      </c>
      <c r="Q8">
        <f>P8/Q2</f>
        <v>0.73021606994957744</v>
      </c>
      <c r="R8">
        <v>21.533329999999999</v>
      </c>
      <c r="S8">
        <f>R8/S2</f>
        <v>1</v>
      </c>
      <c r="T8">
        <v>16.34</v>
      </c>
      <c r="U8">
        <f>T8/U2</f>
        <v>0.66967213114754098</v>
      </c>
    </row>
    <row r="9" spans="2:21" x14ac:dyDescent="0.3">
      <c r="B9">
        <v>6</v>
      </c>
      <c r="C9">
        <v>16.066669999999998</v>
      </c>
      <c r="D9">
        <f>C9/D2</f>
        <v>0.774919899504807</v>
      </c>
      <c r="E9">
        <v>33.666699999999999</v>
      </c>
      <c r="F9">
        <f>E9/F2</f>
        <v>1</v>
      </c>
      <c r="G9">
        <v>21.066669999999998</v>
      </c>
      <c r="H9">
        <f>G9/H2</f>
        <v>0.88268158063106417</v>
      </c>
      <c r="I9">
        <v>17.33333</v>
      </c>
      <c r="J9">
        <f>I9/J2</f>
        <v>0.69518712502501667</v>
      </c>
      <c r="M9">
        <v>6</v>
      </c>
      <c r="N9">
        <v>20.066669999999998</v>
      </c>
      <c r="O9">
        <f>N9/O2</f>
        <v>0.8985077460459322</v>
      </c>
      <c r="P9">
        <v>33.6</v>
      </c>
      <c r="Q9">
        <f>P9/Q2</f>
        <v>0.9064740049694201</v>
      </c>
      <c r="R9">
        <v>20.66667</v>
      </c>
      <c r="S9">
        <f>R9/S2</f>
        <v>0.95975262534870365</v>
      </c>
      <c r="T9">
        <v>16.399999999999999</v>
      </c>
      <c r="U9">
        <f>T9/U2</f>
        <v>0.67213114754098358</v>
      </c>
    </row>
    <row r="10" spans="2:21" x14ac:dyDescent="0.3">
      <c r="B10">
        <v>7</v>
      </c>
      <c r="C10">
        <v>17.133330000000001</v>
      </c>
      <c r="D10">
        <f>C10/D2</f>
        <v>0.82636653157018203</v>
      </c>
      <c r="E10">
        <v>32.533299999999997</v>
      </c>
      <c r="F10">
        <f>E10/F2</f>
        <v>0.9663346867973398</v>
      </c>
      <c r="G10">
        <v>21.6</v>
      </c>
      <c r="H10">
        <f>G10/H2</f>
        <v>0.9050278065603623</v>
      </c>
      <c r="I10">
        <v>17.066669999999998</v>
      </c>
      <c r="J10">
        <f>I10/J2</f>
        <v>0.68449220380911802</v>
      </c>
      <c r="M10">
        <v>7</v>
      </c>
      <c r="N10">
        <v>19.866669999999999</v>
      </c>
      <c r="O10">
        <f>N10/O2</f>
        <v>0.88955252082873437</v>
      </c>
      <c r="P10">
        <v>37.066699999999997</v>
      </c>
      <c r="Q10">
        <f>P10/Q2</f>
        <v>1</v>
      </c>
      <c r="R10">
        <v>19.133330000000001</v>
      </c>
      <c r="S10">
        <f>R10/S2</f>
        <v>0.88854487438775154</v>
      </c>
      <c r="T10">
        <v>18.266670000000001</v>
      </c>
      <c r="U10">
        <f>T10/U2</f>
        <v>0.74863401639344274</v>
      </c>
    </row>
    <row r="11" spans="2:21" x14ac:dyDescent="0.3">
      <c r="B11">
        <v>8</v>
      </c>
      <c r="C11">
        <v>18.733329999999999</v>
      </c>
      <c r="D11">
        <f>C11/D2</f>
        <v>0.90353696198343436</v>
      </c>
      <c r="E11">
        <v>27.6</v>
      </c>
      <c r="F11">
        <f>E11/F2</f>
        <v>0.81980116851369467</v>
      </c>
      <c r="G11">
        <v>23.866669999999999</v>
      </c>
      <c r="H11">
        <f>G11/H2</f>
        <v>1</v>
      </c>
      <c r="I11">
        <v>18.242000000000001</v>
      </c>
      <c r="J11">
        <f>I11/J2</f>
        <v>0.73163111385442703</v>
      </c>
      <c r="M11">
        <v>8</v>
      </c>
      <c r="N11">
        <v>20.266670000000001</v>
      </c>
      <c r="O11">
        <f>N11/O2</f>
        <v>0.90746297126313014</v>
      </c>
      <c r="P11">
        <v>34.933300000000003</v>
      </c>
      <c r="Q11">
        <f>P11/Q2</f>
        <v>0.94244429636304294</v>
      </c>
      <c r="R11">
        <v>17.466670000000001</v>
      </c>
      <c r="S11">
        <f>R11/S2</f>
        <v>0.81114579119903896</v>
      </c>
      <c r="T11">
        <v>19.66667</v>
      </c>
      <c r="U11">
        <f>T11/U2</f>
        <v>0.80601106557377056</v>
      </c>
    </row>
    <row r="12" spans="2:21" x14ac:dyDescent="0.3">
      <c r="B12">
        <v>9</v>
      </c>
      <c r="C12">
        <v>17.133330000000001</v>
      </c>
      <c r="D12">
        <f>C12/D2</f>
        <v>0.82636653157018203</v>
      </c>
      <c r="E12">
        <v>22.866700000000002</v>
      </c>
      <c r="F12">
        <f>E12/F2</f>
        <v>0.67920823840768485</v>
      </c>
      <c r="G12">
        <v>23.533329999999999</v>
      </c>
      <c r="H12">
        <f>G12/H2</f>
        <v>0.98603324217412824</v>
      </c>
      <c r="I12">
        <v>22.66667</v>
      </c>
      <c r="J12">
        <f>I12/J2</f>
        <v>0.90909116431700054</v>
      </c>
      <c r="M12">
        <v>9</v>
      </c>
      <c r="N12">
        <v>19.266670000000001</v>
      </c>
      <c r="O12">
        <f>N12/O2</f>
        <v>0.86268684517714112</v>
      </c>
      <c r="P12">
        <v>26.466699999999999</v>
      </c>
      <c r="Q12">
        <f>P12/Q2</f>
        <v>0.71402903414655206</v>
      </c>
      <c r="R12">
        <v>17.33333</v>
      </c>
      <c r="S12">
        <f>R12/S2</f>
        <v>0.80495353017856508</v>
      </c>
      <c r="T12">
        <v>22.29</v>
      </c>
      <c r="U12">
        <f>T12/U2</f>
        <v>0.91352459016393439</v>
      </c>
    </row>
    <row r="13" spans="2:21" x14ac:dyDescent="0.3">
      <c r="B13">
        <v>10</v>
      </c>
      <c r="C13">
        <v>16.533329999999999</v>
      </c>
      <c r="D13">
        <f>C13/D2</f>
        <v>0.79742762016521229</v>
      </c>
      <c r="E13">
        <v>19.133299999999998</v>
      </c>
      <c r="F13">
        <f>E13/F2</f>
        <v>0.5683152788957635</v>
      </c>
      <c r="G13">
        <v>21.33333</v>
      </c>
      <c r="H13">
        <f>G13/H2</f>
        <v>0.89385448409853574</v>
      </c>
      <c r="I13">
        <v>24.6</v>
      </c>
      <c r="J13">
        <f>I13/J2</f>
        <v>0.98663114794534068</v>
      </c>
      <c r="M13">
        <v>10</v>
      </c>
      <c r="N13">
        <v>21.066669999999998</v>
      </c>
      <c r="O13">
        <f>N13/O2</f>
        <v>0.94328387213192111</v>
      </c>
      <c r="P13">
        <v>19.866700000000002</v>
      </c>
      <c r="Q13">
        <f>P13/Q2</f>
        <v>0.53597164031327316</v>
      </c>
      <c r="R13">
        <v>17.933330000000002</v>
      </c>
      <c r="S13">
        <f>R13/S2</f>
        <v>0.83281731158162731</v>
      </c>
      <c r="T13">
        <v>24.4</v>
      </c>
      <c r="U13">
        <f>T13/U2</f>
        <v>1</v>
      </c>
    </row>
    <row r="14" spans="2:21" x14ac:dyDescent="0.3">
      <c r="B14">
        <v>11</v>
      </c>
      <c r="C14">
        <v>17.066669999999998</v>
      </c>
      <c r="D14">
        <f>C14/D2</f>
        <v>0.82315141851308982</v>
      </c>
      <c r="E14">
        <v>17.066700000000001</v>
      </c>
      <c r="F14">
        <f>E14/F2</f>
        <v>0.50693118125625625</v>
      </c>
      <c r="G14">
        <v>19.8</v>
      </c>
      <c r="H14">
        <f>G14/H2</f>
        <v>0.82960882268033209</v>
      </c>
      <c r="I14">
        <v>24.933330000000002</v>
      </c>
      <c r="J14">
        <f>I14/J2</f>
        <v>1</v>
      </c>
      <c r="M14">
        <v>11</v>
      </c>
      <c r="N14">
        <v>22.33333</v>
      </c>
      <c r="O14">
        <f>N14/O2</f>
        <v>1</v>
      </c>
      <c r="P14">
        <v>16.7333</v>
      </c>
      <c r="Q14">
        <f>P14/Q2</f>
        <v>0.4514375436712737</v>
      </c>
      <c r="R14">
        <v>18.2</v>
      </c>
      <c r="S14">
        <f>R14/S2</f>
        <v>0.84520136922621814</v>
      </c>
      <c r="T14">
        <v>21.4</v>
      </c>
      <c r="U14">
        <f>T14/U2</f>
        <v>0.87704918032786883</v>
      </c>
    </row>
    <row r="15" spans="2:21" x14ac:dyDescent="0.3">
      <c r="B15">
        <v>12</v>
      </c>
      <c r="C15">
        <v>17.733329999999999</v>
      </c>
      <c r="D15">
        <f>C15/D2</f>
        <v>0.85530544297515154</v>
      </c>
      <c r="E15">
        <v>16.666699999999999</v>
      </c>
      <c r="F15">
        <f>E15/F2</f>
        <v>0.49505000490098522</v>
      </c>
      <c r="G15">
        <v>20.933330000000002</v>
      </c>
      <c r="H15">
        <f>G15/H2</f>
        <v>0.87709470990297356</v>
      </c>
      <c r="I15">
        <v>22.6</v>
      </c>
      <c r="J15">
        <f>I15/J2</f>
        <v>0.90641723347823977</v>
      </c>
      <c r="M15">
        <v>12</v>
      </c>
      <c r="N15">
        <v>20.733329999999999</v>
      </c>
      <c r="O15">
        <f>N15/O2</f>
        <v>0.92835819826241761</v>
      </c>
      <c r="P15">
        <v>15.933299999999999</v>
      </c>
      <c r="Q15">
        <f>P15/Q2</f>
        <v>0.42985482926723989</v>
      </c>
      <c r="R15">
        <v>15.73333</v>
      </c>
      <c r="S15">
        <f>R15/S2</f>
        <v>0.73065011310373273</v>
      </c>
      <c r="T15">
        <v>17.133330000000001</v>
      </c>
      <c r="U15">
        <f>T15/U2</f>
        <v>0.70218565573770497</v>
      </c>
    </row>
    <row r="16" spans="2:21" x14ac:dyDescent="0.3">
      <c r="B16">
        <v>13</v>
      </c>
      <c r="C16">
        <v>17.600000000000001</v>
      </c>
      <c r="D16">
        <f>C16/D2</f>
        <v>0.84887473454577733</v>
      </c>
      <c r="E16">
        <v>16.866700000000002</v>
      </c>
      <c r="F16">
        <f>E16/F2</f>
        <v>0.50099059307862082</v>
      </c>
      <c r="G16">
        <v>20.266670000000001</v>
      </c>
      <c r="H16">
        <f>G16/H2</f>
        <v>0.84916203223993969</v>
      </c>
      <c r="I16">
        <v>21.096</v>
      </c>
      <c r="J16">
        <f>I16/J2</f>
        <v>0.84609636979897984</v>
      </c>
      <c r="M16">
        <v>13</v>
      </c>
      <c r="N16">
        <v>19.533329999999999</v>
      </c>
      <c r="O16">
        <f>N16/O2</f>
        <v>0.87462684695923087</v>
      </c>
      <c r="P16">
        <v>15.8667</v>
      </c>
      <c r="Q16">
        <f>P16/Q2</f>
        <v>0.42805806829310405</v>
      </c>
      <c r="R16">
        <v>15.33333</v>
      </c>
      <c r="S16">
        <f>R16/S2</f>
        <v>0.71207425883502462</v>
      </c>
      <c r="T16">
        <v>15.66667</v>
      </c>
      <c r="U16">
        <f>T16/U2</f>
        <v>0.64207663934426229</v>
      </c>
    </row>
    <row r="17" spans="2:21" x14ac:dyDescent="0.3">
      <c r="B17">
        <v>14</v>
      </c>
      <c r="C17">
        <v>16.533329999999999</v>
      </c>
      <c r="D17">
        <f>C17/D2</f>
        <v>0.79742762016521229</v>
      </c>
      <c r="E17">
        <v>15.533300000000001</v>
      </c>
      <c r="F17">
        <f>E17/F2</f>
        <v>0.46138469169832508</v>
      </c>
      <c r="G17">
        <v>19.399999999999999</v>
      </c>
      <c r="H17">
        <f>G17/H2</f>
        <v>0.81284904848476969</v>
      </c>
      <c r="I17">
        <v>22.4</v>
      </c>
      <c r="J17">
        <f>I17/J2</f>
        <v>0.89839584203152956</v>
      </c>
      <c r="M17">
        <v>14</v>
      </c>
      <c r="N17">
        <v>19.733329999999999</v>
      </c>
      <c r="O17">
        <f>N17/O2</f>
        <v>0.88358207217642859</v>
      </c>
      <c r="P17">
        <v>14.466699999999999</v>
      </c>
      <c r="Q17">
        <f>P17/Q2</f>
        <v>0.39028831808604492</v>
      </c>
      <c r="R17">
        <v>14.93333</v>
      </c>
      <c r="S17">
        <f>R17/S2</f>
        <v>0.69349840456631651</v>
      </c>
      <c r="T17">
        <v>15.533329999999999</v>
      </c>
      <c r="U17">
        <f>T17/U2</f>
        <v>0.63661188524590162</v>
      </c>
    </row>
    <row r="25" spans="2:21" s="2" customFormat="1" x14ac:dyDescent="0.3">
      <c r="B25" s="1" t="s">
        <v>3</v>
      </c>
      <c r="C25" s="2">
        <v>0</v>
      </c>
      <c r="D25" s="2">
        <f>MAX(C26:C40)</f>
        <v>23.733329999999999</v>
      </c>
      <c r="E25" s="2" t="s">
        <v>0</v>
      </c>
      <c r="F25" s="2">
        <f>MAX(E26:E40)</f>
        <v>43.2</v>
      </c>
      <c r="G25" s="2" t="s">
        <v>1</v>
      </c>
      <c r="H25" s="2">
        <f>MAX(G26:G40)</f>
        <v>25.321000000000002</v>
      </c>
      <c r="I25" s="2" t="s">
        <v>2</v>
      </c>
      <c r="J25" s="2">
        <f>MAX(I26:I40)</f>
        <v>16.8</v>
      </c>
      <c r="M25" s="1" t="s">
        <v>3</v>
      </c>
      <c r="N25" s="2">
        <v>0</v>
      </c>
      <c r="O25" s="2">
        <f>MAX(N26:N40)</f>
        <v>20.8</v>
      </c>
      <c r="P25" s="2" t="s">
        <v>0</v>
      </c>
      <c r="Q25" s="2">
        <f>MAX(P26:P40)</f>
        <v>43.333300000000001</v>
      </c>
      <c r="R25" s="2" t="s">
        <v>1</v>
      </c>
      <c r="S25" s="2">
        <f>MAX(R26:R40)</f>
        <v>26.6</v>
      </c>
      <c r="T25" s="2" t="s">
        <v>2</v>
      </c>
      <c r="U25" s="2">
        <f>MAX(T26:T40)</f>
        <v>18.133330000000001</v>
      </c>
    </row>
    <row r="26" spans="2:21" x14ac:dyDescent="0.3">
      <c r="B26">
        <v>0</v>
      </c>
      <c r="C26">
        <v>19.600000000000001</v>
      </c>
      <c r="D26">
        <f>C26/D25</f>
        <v>0.82584281261837267</v>
      </c>
      <c r="E26">
        <v>15.2</v>
      </c>
      <c r="F26">
        <f>E26/F25</f>
        <v>0.3518518518518518</v>
      </c>
      <c r="G26">
        <v>14.8667</v>
      </c>
      <c r="H26">
        <f>G26/H25</f>
        <v>0.58712926029777646</v>
      </c>
      <c r="I26">
        <v>10.866669999999999</v>
      </c>
      <c r="J26">
        <f>I26/J25</f>
        <v>0.64682559523809513</v>
      </c>
      <c r="M26">
        <v>0</v>
      </c>
      <c r="N26">
        <v>20.8</v>
      </c>
      <c r="O26">
        <f>N26/O25</f>
        <v>1</v>
      </c>
      <c r="P26">
        <v>20.933299999999999</v>
      </c>
      <c r="Q26">
        <f>P26/Q25</f>
        <v>0.48307652544348106</v>
      </c>
      <c r="R26">
        <v>20.333300000000001</v>
      </c>
      <c r="S26">
        <f>R26/S25</f>
        <v>0.76440977443609026</v>
      </c>
      <c r="T26">
        <v>16.866669999999999</v>
      </c>
      <c r="U26">
        <f>T26/U25</f>
        <v>0.93014741363003917</v>
      </c>
    </row>
    <row r="27" spans="2:21" x14ac:dyDescent="0.3">
      <c r="B27">
        <v>1</v>
      </c>
      <c r="C27">
        <v>21.066669999999998</v>
      </c>
      <c r="D27">
        <f>C27/D25</f>
        <v>0.88764071455628013</v>
      </c>
      <c r="E27">
        <v>15.4</v>
      </c>
      <c r="F27">
        <f>E27/F25</f>
        <v>0.35648148148148145</v>
      </c>
      <c r="G27">
        <v>14.533300000000001</v>
      </c>
      <c r="H27">
        <f>G27/H25</f>
        <v>0.57396232376288459</v>
      </c>
      <c r="I27">
        <v>13.6</v>
      </c>
      <c r="J27">
        <f>I27/J25</f>
        <v>0.80952380952380942</v>
      </c>
      <c r="M27">
        <v>1</v>
      </c>
      <c r="N27">
        <v>19.2</v>
      </c>
      <c r="O27">
        <f>N27/O25</f>
        <v>0.92307692307692302</v>
      </c>
      <c r="P27">
        <v>25.2667</v>
      </c>
      <c r="Q27">
        <f>P27/Q25</f>
        <v>0.58307814082933906</v>
      </c>
      <c r="R27">
        <v>18.133299999999998</v>
      </c>
      <c r="S27">
        <f>R27/S25</f>
        <v>0.68170300751879687</v>
      </c>
      <c r="T27">
        <v>17.133330000000001</v>
      </c>
      <c r="U27">
        <f>T27/U25</f>
        <v>0.9448529310391417</v>
      </c>
    </row>
    <row r="28" spans="2:21" x14ac:dyDescent="0.3">
      <c r="B28">
        <v>2</v>
      </c>
      <c r="C28">
        <v>21.466670000000001</v>
      </c>
      <c r="D28">
        <f>C28/D25</f>
        <v>0.90449464950767555</v>
      </c>
      <c r="E28">
        <v>16.8</v>
      </c>
      <c r="F28">
        <f>E28/F25</f>
        <v>0.3888888888888889</v>
      </c>
      <c r="G28">
        <v>15.066700000000001</v>
      </c>
      <c r="H28">
        <f>G28/H25</f>
        <v>0.59502784250227081</v>
      </c>
      <c r="I28">
        <v>15.73333</v>
      </c>
      <c r="J28">
        <f>I28/J25</f>
        <v>0.93650773809523813</v>
      </c>
      <c r="M28">
        <v>2</v>
      </c>
      <c r="N28">
        <v>15.93333</v>
      </c>
      <c r="O28">
        <f>N28/O25</f>
        <v>0.76602548076923072</v>
      </c>
      <c r="P28">
        <v>26.333300000000001</v>
      </c>
      <c r="Q28">
        <f>P28/Q25</f>
        <v>0.60769200591692762</v>
      </c>
      <c r="R28">
        <v>19.2667</v>
      </c>
      <c r="S28">
        <f>R28/S25</f>
        <v>0.72431203007518796</v>
      </c>
      <c r="T28">
        <v>16.933330000000002</v>
      </c>
      <c r="U28">
        <f>T28/U25</f>
        <v>0.9338235172469701</v>
      </c>
    </row>
    <row r="29" spans="2:21" x14ac:dyDescent="0.3">
      <c r="B29">
        <v>3</v>
      </c>
      <c r="C29">
        <v>21.6</v>
      </c>
      <c r="D29">
        <f>C29/D25</f>
        <v>0.91011248737534944</v>
      </c>
      <c r="E29">
        <v>22.066700000000001</v>
      </c>
      <c r="F29">
        <f>E29/F25</f>
        <v>0.51080324074074068</v>
      </c>
      <c r="G29">
        <v>15.533300000000001</v>
      </c>
      <c r="H29">
        <f>G29/H25</f>
        <v>0.61345523478535602</v>
      </c>
      <c r="I29">
        <v>16.600000000000001</v>
      </c>
      <c r="J29">
        <f>I29/J25</f>
        <v>0.98809523809523814</v>
      </c>
      <c r="M29">
        <v>3</v>
      </c>
      <c r="N29">
        <v>17.533329999999999</v>
      </c>
      <c r="O29">
        <f>N29/O25</f>
        <v>0.84294855769230759</v>
      </c>
      <c r="P29">
        <v>30.466699999999999</v>
      </c>
      <c r="Q29">
        <f>P29/Q25</f>
        <v>0.70307823313710238</v>
      </c>
      <c r="R29">
        <v>20.6</v>
      </c>
      <c r="S29">
        <f>R29/S25</f>
        <v>0.77443609022556392</v>
      </c>
      <c r="T29">
        <v>16.066669999999998</v>
      </c>
      <c r="U29">
        <f>T29/U25</f>
        <v>0.88602975846135257</v>
      </c>
    </row>
    <row r="30" spans="2:21" x14ac:dyDescent="0.3">
      <c r="B30">
        <v>4</v>
      </c>
      <c r="C30">
        <v>22.266670000000001</v>
      </c>
      <c r="D30">
        <f>C30/D25</f>
        <v>0.93820251941046628</v>
      </c>
      <c r="E30">
        <v>29.866700000000002</v>
      </c>
      <c r="F30">
        <f>E30/F25</f>
        <v>0.69135879629629626</v>
      </c>
      <c r="G30">
        <v>18.8</v>
      </c>
      <c r="H30">
        <f>G30/H25</f>
        <v>0.74246672722246354</v>
      </c>
      <c r="I30">
        <v>16.8</v>
      </c>
      <c r="J30">
        <f>I30/J25</f>
        <v>1</v>
      </c>
      <c r="M30">
        <v>4</v>
      </c>
      <c r="N30">
        <v>19.8</v>
      </c>
      <c r="O30">
        <f>N30/O25</f>
        <v>0.95192307692307687</v>
      </c>
      <c r="P30">
        <v>35.6</v>
      </c>
      <c r="Q30">
        <f>P30/Q25</f>
        <v>0.82153909349161036</v>
      </c>
      <c r="R30">
        <v>22.533300000000001</v>
      </c>
      <c r="S30">
        <f>R30/S25</f>
        <v>0.84711654135338343</v>
      </c>
      <c r="T30">
        <v>16.2</v>
      </c>
      <c r="U30">
        <f>T30/U25</f>
        <v>0.89338251716590378</v>
      </c>
    </row>
    <row r="31" spans="2:21" x14ac:dyDescent="0.3">
      <c r="B31">
        <v>5</v>
      </c>
      <c r="C31">
        <v>21.6</v>
      </c>
      <c r="D31">
        <f>C31/D25</f>
        <v>0.91011248737534944</v>
      </c>
      <c r="E31">
        <v>36.6</v>
      </c>
      <c r="F31">
        <f>E31/F25</f>
        <v>0.84722222222222221</v>
      </c>
      <c r="G31">
        <v>23.2667</v>
      </c>
      <c r="H31">
        <f>G31/H25</f>
        <v>0.91886971288653685</v>
      </c>
      <c r="I31">
        <v>14.6</v>
      </c>
      <c r="J31">
        <f>I31/J25</f>
        <v>0.86904761904761896</v>
      </c>
      <c r="M31">
        <v>5</v>
      </c>
      <c r="N31">
        <v>20.266670000000001</v>
      </c>
      <c r="O31">
        <f>N31/O25</f>
        <v>0.97435913461538459</v>
      </c>
      <c r="P31">
        <v>41.2</v>
      </c>
      <c r="Q31">
        <f>P31/Q25</f>
        <v>0.95076996213074016</v>
      </c>
      <c r="R31">
        <v>24.6</v>
      </c>
      <c r="S31">
        <f>R31/S25</f>
        <v>0.92481203007518797</v>
      </c>
      <c r="T31">
        <v>14.93333</v>
      </c>
      <c r="U31">
        <f>T31/U25</f>
        <v>0.8235293793252535</v>
      </c>
    </row>
    <row r="32" spans="2:21" x14ac:dyDescent="0.3">
      <c r="B32">
        <v>6</v>
      </c>
      <c r="C32">
        <v>21.466670000000001</v>
      </c>
      <c r="D32">
        <f>C32/D25</f>
        <v>0.90449464950767555</v>
      </c>
      <c r="E32">
        <v>41.933300000000003</v>
      </c>
      <c r="F32">
        <f>E32/F25</f>
        <v>0.97067824074074072</v>
      </c>
      <c r="G32">
        <v>25.321000000000002</v>
      </c>
      <c r="H32">
        <f>G32/H25</f>
        <v>1</v>
      </c>
      <c r="I32">
        <v>14.122999999999999</v>
      </c>
      <c r="J32">
        <f>I32/J25</f>
        <v>0.84065476190476185</v>
      </c>
      <c r="M32">
        <v>6</v>
      </c>
      <c r="N32">
        <v>19.66667</v>
      </c>
      <c r="O32">
        <f>N32/O25</f>
        <v>0.94551298076923074</v>
      </c>
      <c r="P32">
        <v>43.333300000000001</v>
      </c>
      <c r="Q32">
        <f>P32/Q25</f>
        <v>1</v>
      </c>
      <c r="R32">
        <v>25.7333</v>
      </c>
      <c r="S32">
        <f>R32/S25</f>
        <v>0.96741729323308268</v>
      </c>
      <c r="T32">
        <v>15.133330000000001</v>
      </c>
      <c r="U32">
        <f>T32/U25</f>
        <v>0.8345587931174252</v>
      </c>
    </row>
    <row r="33" spans="2:21" x14ac:dyDescent="0.3">
      <c r="B33">
        <v>7</v>
      </c>
      <c r="C33">
        <v>20.133330000000001</v>
      </c>
      <c r="D33">
        <f>C33/D25</f>
        <v>0.84831458543744187</v>
      </c>
      <c r="E33">
        <v>43.2</v>
      </c>
      <c r="F33">
        <f>E33/F25</f>
        <v>1</v>
      </c>
      <c r="G33">
        <v>24.933299999999999</v>
      </c>
      <c r="H33">
        <f>G33/H25</f>
        <v>0.98468859839658773</v>
      </c>
      <c r="I33">
        <v>13.533329999999999</v>
      </c>
      <c r="J33">
        <f>I33/J25</f>
        <v>0.80555535714285709</v>
      </c>
      <c r="M33">
        <v>7</v>
      </c>
      <c r="N33">
        <v>18.33333</v>
      </c>
      <c r="O33">
        <f>N33/O25</f>
        <v>0.88141009615384613</v>
      </c>
      <c r="P33">
        <v>36.866700000000002</v>
      </c>
      <c r="Q33">
        <f>P33/Q25</f>
        <v>0.85077065443896494</v>
      </c>
      <c r="R33">
        <v>26.6</v>
      </c>
      <c r="S33">
        <f>R33/S25</f>
        <v>1</v>
      </c>
      <c r="T33">
        <v>15.73333</v>
      </c>
      <c r="U33">
        <f>T33/U25</f>
        <v>0.86764703449394021</v>
      </c>
    </row>
    <row r="34" spans="2:21" x14ac:dyDescent="0.3">
      <c r="B34">
        <v>8</v>
      </c>
      <c r="C34">
        <v>19.466670000000001</v>
      </c>
      <c r="D34">
        <f>C34/D25</f>
        <v>0.82022497475069878</v>
      </c>
      <c r="E34">
        <v>42.133299999999998</v>
      </c>
      <c r="F34">
        <f>E34/F25</f>
        <v>0.97530787037037026</v>
      </c>
      <c r="G34">
        <v>22.2</v>
      </c>
      <c r="H34">
        <f>G34/H25</f>
        <v>0.87674262469886644</v>
      </c>
      <c r="I34">
        <v>12.26667</v>
      </c>
      <c r="J34">
        <f>I34/J25</f>
        <v>0.7301589285714285</v>
      </c>
      <c r="M34">
        <v>8</v>
      </c>
      <c r="N34">
        <v>16.066669999999998</v>
      </c>
      <c r="O34">
        <f>N34/O25</f>
        <v>0.77243605769230761</v>
      </c>
      <c r="P34">
        <v>33.799999999999997</v>
      </c>
      <c r="Q34">
        <f>P34/Q25</f>
        <v>0.78000060000046145</v>
      </c>
      <c r="R34">
        <v>26.2</v>
      </c>
      <c r="S34">
        <f>R34/S25</f>
        <v>0.98496240601503748</v>
      </c>
      <c r="T34">
        <v>16.66667</v>
      </c>
      <c r="U34">
        <f>T34/U25</f>
        <v>0.91911799983786757</v>
      </c>
    </row>
    <row r="35" spans="2:21" x14ac:dyDescent="0.3">
      <c r="B35">
        <v>9</v>
      </c>
      <c r="C35">
        <v>20.399999999999999</v>
      </c>
      <c r="D35">
        <f>C35/D25</f>
        <v>0.85955068252116329</v>
      </c>
      <c r="E35">
        <v>35.533299999999997</v>
      </c>
      <c r="F35">
        <f>E35/F25</f>
        <v>0.82253009259259247</v>
      </c>
      <c r="G35">
        <v>17.7333</v>
      </c>
      <c r="H35">
        <f>G35/H25</f>
        <v>0.70033963903479324</v>
      </c>
      <c r="I35">
        <v>12.8</v>
      </c>
      <c r="J35">
        <f>I35/J25</f>
        <v>0.76190476190476186</v>
      </c>
      <c r="M35">
        <v>9</v>
      </c>
      <c r="N35">
        <v>15.6</v>
      </c>
      <c r="O35">
        <f>N35/O25</f>
        <v>0.75</v>
      </c>
      <c r="P35">
        <v>31.533300000000001</v>
      </c>
      <c r="Q35">
        <f>P35/Q25</f>
        <v>0.72769209822469094</v>
      </c>
      <c r="R35">
        <v>22.359000000000002</v>
      </c>
      <c r="S35">
        <f>R35/S25</f>
        <v>0.84056390977443607</v>
      </c>
      <c r="T35">
        <v>18.133330000000001</v>
      </c>
      <c r="U35">
        <f>T35/U25</f>
        <v>1</v>
      </c>
    </row>
    <row r="36" spans="2:21" x14ac:dyDescent="0.3">
      <c r="B36">
        <v>10</v>
      </c>
      <c r="C36">
        <v>21.466670000000001</v>
      </c>
      <c r="D36">
        <f>C36/D25</f>
        <v>0.90449464950767555</v>
      </c>
      <c r="E36">
        <v>30.6</v>
      </c>
      <c r="F36">
        <f>E36/F25</f>
        <v>0.70833333333333337</v>
      </c>
      <c r="G36">
        <v>15.1333</v>
      </c>
      <c r="H36">
        <f>G36/H25</f>
        <v>0.59765807037636742</v>
      </c>
      <c r="I36">
        <v>13.73333</v>
      </c>
      <c r="J36">
        <f>I36/J25</f>
        <v>0.81746011904761906</v>
      </c>
      <c r="M36">
        <v>10</v>
      </c>
      <c r="N36">
        <v>16.933330000000002</v>
      </c>
      <c r="O36">
        <f>N36/O25</f>
        <v>0.81410240384615384</v>
      </c>
      <c r="P36">
        <v>29.6</v>
      </c>
      <c r="Q36">
        <f>P36/Q25</f>
        <v>0.68307744852111429</v>
      </c>
      <c r="R36">
        <v>19.133299999999998</v>
      </c>
      <c r="S36">
        <f>R36/S25</f>
        <v>0.71929699248120293</v>
      </c>
      <c r="T36">
        <v>17.8</v>
      </c>
      <c r="U36">
        <f>T36/U25</f>
        <v>0.98161782750327709</v>
      </c>
    </row>
    <row r="37" spans="2:21" x14ac:dyDescent="0.3">
      <c r="B37">
        <v>11</v>
      </c>
      <c r="C37">
        <v>23.733329999999999</v>
      </c>
      <c r="D37">
        <f>C37/D25</f>
        <v>1</v>
      </c>
      <c r="E37">
        <v>26.333300000000001</v>
      </c>
      <c r="F37">
        <f>E37/F25</f>
        <v>0.60956712962962967</v>
      </c>
      <c r="G37">
        <v>14.533300000000001</v>
      </c>
      <c r="H37">
        <f>G37/H25</f>
        <v>0.57396232376288459</v>
      </c>
      <c r="I37">
        <v>14.73333</v>
      </c>
      <c r="J37">
        <f>I37/J25</f>
        <v>0.87698392857142859</v>
      </c>
      <c r="M37">
        <v>11</v>
      </c>
      <c r="N37">
        <v>19.266670000000001</v>
      </c>
      <c r="O37">
        <f>N37/O25</f>
        <v>0.92628221153846158</v>
      </c>
      <c r="P37">
        <v>27.4</v>
      </c>
      <c r="Q37">
        <f>P37/Q25</f>
        <v>0.6323081786985989</v>
      </c>
      <c r="R37">
        <v>18.7333</v>
      </c>
      <c r="S37">
        <f>R37/S25</f>
        <v>0.70425939849624053</v>
      </c>
      <c r="T37">
        <v>17.8</v>
      </c>
      <c r="U37">
        <f>T37/U25</f>
        <v>0.98161782750327709</v>
      </c>
    </row>
    <row r="38" spans="2:21" x14ac:dyDescent="0.3">
      <c r="B38">
        <v>12</v>
      </c>
      <c r="C38">
        <v>23.13</v>
      </c>
      <c r="D38">
        <f>C38/D25</f>
        <v>0.97457878856443658</v>
      </c>
      <c r="E38">
        <v>21.866700000000002</v>
      </c>
      <c r="F38">
        <f>E38/F25</f>
        <v>0.50617361111111114</v>
      </c>
      <c r="G38">
        <v>14.933299999999999</v>
      </c>
      <c r="H38">
        <f>G38/H25</f>
        <v>0.58975948817187307</v>
      </c>
      <c r="I38">
        <v>14.73333</v>
      </c>
      <c r="J38">
        <f>I38/J25</f>
        <v>0.87698392857142859</v>
      </c>
      <c r="M38">
        <v>12</v>
      </c>
      <c r="N38">
        <v>19.733329999999999</v>
      </c>
      <c r="O38">
        <f>N38/O25</f>
        <v>0.94871778846153831</v>
      </c>
      <c r="P38">
        <v>25.066700000000001</v>
      </c>
      <c r="Q38">
        <f>P38/Q25</f>
        <v>0.57846275266365588</v>
      </c>
      <c r="R38">
        <v>18.7333</v>
      </c>
      <c r="S38">
        <f>R38/S25</f>
        <v>0.70425939849624053</v>
      </c>
      <c r="T38">
        <v>17.33333</v>
      </c>
      <c r="U38">
        <f>T38/U25</f>
        <v>0.9558823448313134</v>
      </c>
    </row>
    <row r="39" spans="2:21" x14ac:dyDescent="0.3">
      <c r="B39">
        <v>13</v>
      </c>
      <c r="C39">
        <v>21.2</v>
      </c>
      <c r="D39">
        <f>C39/D25</f>
        <v>0.89325855242395402</v>
      </c>
      <c r="E39">
        <v>18.533300000000001</v>
      </c>
      <c r="F39">
        <f>E39/F25</f>
        <v>0.42901157407407403</v>
      </c>
      <c r="G39">
        <v>15.4</v>
      </c>
      <c r="H39">
        <f>G39/H25</f>
        <v>0.60819082974606054</v>
      </c>
      <c r="I39">
        <v>14.66667</v>
      </c>
      <c r="J39">
        <f>I39/J25</f>
        <v>0.87301607142857141</v>
      </c>
      <c r="M39">
        <v>13</v>
      </c>
      <c r="N39">
        <v>18.2</v>
      </c>
      <c r="O39">
        <f>N39/O25</f>
        <v>0.87499999999999989</v>
      </c>
      <c r="P39">
        <v>21.6</v>
      </c>
      <c r="Q39">
        <f>P39/Q25</f>
        <v>0.49846192189378608</v>
      </c>
      <c r="R39">
        <v>17.2</v>
      </c>
      <c r="S39">
        <f>R39/S25</f>
        <v>0.64661654135338342</v>
      </c>
      <c r="T39">
        <v>16.66667</v>
      </c>
      <c r="U39">
        <f>T39/U25</f>
        <v>0.91911799983786757</v>
      </c>
    </row>
    <row r="40" spans="2:21" x14ac:dyDescent="0.3">
      <c r="B40">
        <v>14</v>
      </c>
      <c r="C40">
        <v>18.66667</v>
      </c>
      <c r="D40">
        <f>C40/D25</f>
        <v>0.78651710484790804</v>
      </c>
      <c r="E40">
        <v>18.533300000000001</v>
      </c>
      <c r="F40">
        <f>E40/F25</f>
        <v>0.42901157407407403</v>
      </c>
      <c r="G40">
        <v>14.8667</v>
      </c>
      <c r="H40">
        <f>G40/H25</f>
        <v>0.58712926029777646</v>
      </c>
      <c r="I40">
        <v>14.466670000000001</v>
      </c>
      <c r="J40">
        <f>I40/J25</f>
        <v>0.86111130952380954</v>
      </c>
      <c r="M40">
        <v>14</v>
      </c>
      <c r="N40">
        <v>15.73333</v>
      </c>
      <c r="O40">
        <f>N40/O25</f>
        <v>0.75641009615384613</v>
      </c>
      <c r="P40">
        <v>17.933299999999999</v>
      </c>
      <c r="Q40">
        <f>P40/Q25</f>
        <v>0.41384570295823303</v>
      </c>
      <c r="R40">
        <v>15.666700000000001</v>
      </c>
      <c r="S40">
        <f>R40/S25</f>
        <v>0.58897368421052632</v>
      </c>
      <c r="T40">
        <v>15.2</v>
      </c>
      <c r="U40">
        <f>T40/U25</f>
        <v>0.83823544820504559</v>
      </c>
    </row>
    <row r="48" spans="2:21" s="2" customFormat="1" x14ac:dyDescent="0.3">
      <c r="B48" s="1" t="s">
        <v>3</v>
      </c>
      <c r="C48" s="2">
        <v>0</v>
      </c>
      <c r="D48" s="2">
        <f>MAX(C49:C63)</f>
        <v>24.6</v>
      </c>
      <c r="E48" s="2" t="s">
        <v>0</v>
      </c>
      <c r="F48" s="2">
        <f>MAX(E49:E63)</f>
        <v>33.666699999999999</v>
      </c>
      <c r="G48" s="2" t="s">
        <v>1</v>
      </c>
      <c r="H48" s="2">
        <f>MAX(G49:G63)</f>
        <v>24.4</v>
      </c>
      <c r="I48" s="2" t="s">
        <v>2</v>
      </c>
      <c r="J48" s="2">
        <f>MAX(I49:I63)</f>
        <v>19.332000000000001</v>
      </c>
      <c r="M48" s="1" t="s">
        <v>3</v>
      </c>
      <c r="N48" s="2">
        <v>0</v>
      </c>
      <c r="O48" s="2">
        <f>MAX(N49:N63)</f>
        <v>23.8</v>
      </c>
      <c r="P48" s="2" t="s">
        <v>0</v>
      </c>
      <c r="Q48" s="2">
        <f>MAX(P49:P63)</f>
        <v>55.133299999999998</v>
      </c>
      <c r="R48" s="2" t="s">
        <v>1</v>
      </c>
      <c r="S48" s="2">
        <f>MAX(R49:R63)</f>
        <v>30.133299999999998</v>
      </c>
      <c r="T48" s="2" t="s">
        <v>2</v>
      </c>
      <c r="U48" s="2">
        <f>MAX(T49:T63)</f>
        <v>23.333300000000001</v>
      </c>
    </row>
    <row r="49" spans="2:21" x14ac:dyDescent="0.3">
      <c r="B49">
        <v>0</v>
      </c>
      <c r="C49">
        <v>20.8</v>
      </c>
      <c r="D49">
        <f>C49/D48</f>
        <v>0.84552845528455278</v>
      </c>
      <c r="E49">
        <v>18.533300000000001</v>
      </c>
      <c r="F49">
        <f>E49/F48</f>
        <v>0.55049351436285709</v>
      </c>
      <c r="G49">
        <v>17.33333</v>
      </c>
      <c r="H49">
        <f>G49/H48</f>
        <v>0.71038237704918039</v>
      </c>
      <c r="I49">
        <v>17.66667</v>
      </c>
      <c r="J49">
        <f>I49/J48</f>
        <v>0.91385630043451271</v>
      </c>
      <c r="M49">
        <v>0</v>
      </c>
      <c r="N49">
        <v>23.8</v>
      </c>
      <c r="O49">
        <f>N49/O48</f>
        <v>1</v>
      </c>
      <c r="P49">
        <v>18.866700000000002</v>
      </c>
      <c r="Q49">
        <f>P49/Q48</f>
        <v>0.34220153700213851</v>
      </c>
      <c r="R49">
        <v>19.066700000000001</v>
      </c>
      <c r="S49">
        <f>R49/S48</f>
        <v>0.63274516896589494</v>
      </c>
      <c r="T49">
        <v>18.7333</v>
      </c>
      <c r="U49">
        <f>T49/U48</f>
        <v>0.80285686122408739</v>
      </c>
    </row>
    <row r="50" spans="2:21" x14ac:dyDescent="0.3">
      <c r="B50">
        <v>1</v>
      </c>
      <c r="C50">
        <v>22.266670000000001</v>
      </c>
      <c r="D50">
        <f>C50/D48</f>
        <v>0.90514918699186997</v>
      </c>
      <c r="E50">
        <v>21.333300000000001</v>
      </c>
      <c r="F50">
        <f>E50/F48</f>
        <v>0.63366174884975368</v>
      </c>
      <c r="G50">
        <v>18.2</v>
      </c>
      <c r="H50">
        <f>G50/H48</f>
        <v>0.74590163934426235</v>
      </c>
      <c r="I50">
        <v>18.933330000000002</v>
      </c>
      <c r="J50">
        <f>I50/J48</f>
        <v>0.97937771570453136</v>
      </c>
      <c r="M50">
        <v>1</v>
      </c>
      <c r="N50">
        <v>23.266670000000001</v>
      </c>
      <c r="O50">
        <f>N50/O48</f>
        <v>0.97759117647058824</v>
      </c>
      <c r="P50">
        <v>18.666699999999999</v>
      </c>
      <c r="Q50">
        <f>P50/Q48</f>
        <v>0.33857396528051104</v>
      </c>
      <c r="R50">
        <v>18.066700000000001</v>
      </c>
      <c r="S50">
        <f>R50/S48</f>
        <v>0.5995592915478889</v>
      </c>
      <c r="T50">
        <v>20.004000000000001</v>
      </c>
      <c r="U50">
        <f>T50/U48</f>
        <v>0.85731551045072918</v>
      </c>
    </row>
    <row r="51" spans="2:21" x14ac:dyDescent="0.3">
      <c r="B51">
        <v>2</v>
      </c>
      <c r="C51">
        <v>22.66667</v>
      </c>
      <c r="D51">
        <f>C51/D48</f>
        <v>0.92140934959349585</v>
      </c>
      <c r="E51">
        <v>25.133299999999998</v>
      </c>
      <c r="F51">
        <f>E51/F48</f>
        <v>0.74653292422482753</v>
      </c>
      <c r="G51">
        <v>18.66667</v>
      </c>
      <c r="H51">
        <f>G51/H48</f>
        <v>0.76502745901639346</v>
      </c>
      <c r="I51">
        <v>19.066669999999998</v>
      </c>
      <c r="J51">
        <f>I51/J48</f>
        <v>0.98627508793709895</v>
      </c>
      <c r="M51">
        <v>2</v>
      </c>
      <c r="N51">
        <v>23.066669999999998</v>
      </c>
      <c r="O51">
        <f>N51/O48</f>
        <v>0.96918781512605034</v>
      </c>
      <c r="P51">
        <v>18.333300000000001</v>
      </c>
      <c r="Q51">
        <f>P51/Q48</f>
        <v>0.33252680322055822</v>
      </c>
      <c r="R51">
        <v>19.533300000000001</v>
      </c>
      <c r="S51">
        <f>R51/S48</f>
        <v>0.64822969936913655</v>
      </c>
      <c r="T51">
        <v>23.31</v>
      </c>
      <c r="U51">
        <f>T51/U48</f>
        <v>0.99900142714489581</v>
      </c>
    </row>
    <row r="52" spans="2:21" x14ac:dyDescent="0.3">
      <c r="B52">
        <v>3</v>
      </c>
      <c r="C52">
        <v>21.533329999999999</v>
      </c>
      <c r="D52">
        <f>C52/D48</f>
        <v>0.87533861788617884</v>
      </c>
      <c r="E52">
        <v>29.133299999999998</v>
      </c>
      <c r="F52">
        <f>E52/F48</f>
        <v>0.86534468777753681</v>
      </c>
      <c r="G52">
        <v>18.133330000000001</v>
      </c>
      <c r="H52">
        <f>G52/H48</f>
        <v>0.74316926229508207</v>
      </c>
      <c r="I52">
        <v>17.600000000000001</v>
      </c>
      <c r="J52">
        <f>I52/J48</f>
        <v>0.91040761431822892</v>
      </c>
      <c r="M52">
        <v>3</v>
      </c>
      <c r="N52">
        <v>21.31</v>
      </c>
      <c r="O52">
        <f>N52/O48</f>
        <v>0.89537815126050413</v>
      </c>
      <c r="P52">
        <v>18.866700000000002</v>
      </c>
      <c r="Q52">
        <f>P52/Q48</f>
        <v>0.34220153700213851</v>
      </c>
      <c r="R52">
        <v>21.466699999999999</v>
      </c>
      <c r="S52">
        <f>R52/S48</f>
        <v>0.71239127476910924</v>
      </c>
      <c r="T52">
        <v>22.065000000000001</v>
      </c>
      <c r="U52">
        <f>T52/U48</f>
        <v>0.94564420806315441</v>
      </c>
    </row>
    <row r="53" spans="2:21" x14ac:dyDescent="0.3">
      <c r="B53">
        <v>4</v>
      </c>
      <c r="C53">
        <v>20.933330000000002</v>
      </c>
      <c r="D53">
        <f>C53/D48</f>
        <v>0.8509483739837399</v>
      </c>
      <c r="E53">
        <v>30.2</v>
      </c>
      <c r="F53">
        <f>E53/F48</f>
        <v>0.8970288148229556</v>
      </c>
      <c r="G53">
        <v>19.933330000000002</v>
      </c>
      <c r="H53">
        <f>G53/H48</f>
        <v>0.81693975409836073</v>
      </c>
      <c r="I53">
        <v>17.533329999999999</v>
      </c>
      <c r="J53">
        <f>I53/J48</f>
        <v>0.9069589282019449</v>
      </c>
      <c r="M53">
        <v>4</v>
      </c>
      <c r="N53">
        <v>20.003</v>
      </c>
      <c r="O53">
        <f>N53/O48</f>
        <v>0.84046218487394952</v>
      </c>
      <c r="P53">
        <v>25.933299999999999</v>
      </c>
      <c r="Q53">
        <f>P53/Q48</f>
        <v>0.47037452864239943</v>
      </c>
      <c r="R53">
        <v>24.7333</v>
      </c>
      <c r="S53">
        <f>R53/S48</f>
        <v>0.82079626194276767</v>
      </c>
      <c r="T53">
        <v>17.066700000000001</v>
      </c>
      <c r="U53">
        <f>T53/U48</f>
        <v>0.73143104490149269</v>
      </c>
    </row>
    <row r="54" spans="2:21" x14ac:dyDescent="0.3">
      <c r="B54">
        <v>5</v>
      </c>
      <c r="C54">
        <v>21.866669999999999</v>
      </c>
      <c r="D54">
        <f>C54/D48</f>
        <v>0.88888902439024386</v>
      </c>
      <c r="E54">
        <v>30.7333</v>
      </c>
      <c r="F54">
        <f>E54/F48</f>
        <v>0.91286939319862059</v>
      </c>
      <c r="G54">
        <v>21.2</v>
      </c>
      <c r="H54">
        <f>G54/H48</f>
        <v>0.86885245901639352</v>
      </c>
      <c r="I54">
        <v>17.533329999999999</v>
      </c>
      <c r="J54">
        <f>I54/J48</f>
        <v>0.9069589282019449</v>
      </c>
      <c r="M54">
        <v>5</v>
      </c>
      <c r="N54">
        <v>21.933330000000002</v>
      </c>
      <c r="O54">
        <f>N54/O48</f>
        <v>0.921568487394958</v>
      </c>
      <c r="P54">
        <v>40.799999999999997</v>
      </c>
      <c r="Q54">
        <f>P54/Q48</f>
        <v>0.7400246312119898</v>
      </c>
      <c r="R54">
        <v>28.333300000000001</v>
      </c>
      <c r="S54">
        <f>R54/S48</f>
        <v>0.94026542064758933</v>
      </c>
      <c r="T54">
        <v>14.333299999999999</v>
      </c>
      <c r="U54">
        <f>T54/U48</f>
        <v>0.61428516326451887</v>
      </c>
    </row>
    <row r="55" spans="2:21" x14ac:dyDescent="0.3">
      <c r="B55">
        <v>6</v>
      </c>
      <c r="C55">
        <v>23.8</v>
      </c>
      <c r="D55">
        <f>C55/D48</f>
        <v>0.9674796747967479</v>
      </c>
      <c r="E55">
        <v>32.4</v>
      </c>
      <c r="F55">
        <f>E55/F48</f>
        <v>0.96237528477694578</v>
      </c>
      <c r="G55">
        <v>23.2</v>
      </c>
      <c r="H55">
        <f>G55/H48</f>
        <v>0.9508196721311476</v>
      </c>
      <c r="I55">
        <v>15.66667</v>
      </c>
      <c r="J55">
        <f>I55/J48</f>
        <v>0.81040088971653212</v>
      </c>
      <c r="M55">
        <v>6</v>
      </c>
      <c r="N55">
        <v>22.933330000000002</v>
      </c>
      <c r="O55">
        <f>N55/O48</f>
        <v>0.96358529411764704</v>
      </c>
      <c r="P55">
        <v>51.2</v>
      </c>
      <c r="Q55">
        <f>P55/Q48</f>
        <v>0.92865836073661479</v>
      </c>
      <c r="R55">
        <v>30.133299999999998</v>
      </c>
      <c r="S55">
        <f>R55/S48</f>
        <v>1</v>
      </c>
      <c r="T55">
        <v>12.666700000000001</v>
      </c>
      <c r="U55">
        <f>T55/U48</f>
        <v>0.54285934694192417</v>
      </c>
    </row>
    <row r="56" spans="2:21" x14ac:dyDescent="0.3">
      <c r="B56">
        <v>7</v>
      </c>
      <c r="C56">
        <v>23.133330000000001</v>
      </c>
      <c r="D56">
        <f>C56/D48</f>
        <v>0.94037926829268292</v>
      </c>
      <c r="E56">
        <v>33.666699999999999</v>
      </c>
      <c r="F56">
        <f>E56/F48</f>
        <v>1</v>
      </c>
      <c r="G56">
        <v>23.933330000000002</v>
      </c>
      <c r="H56">
        <f>G56/H48</f>
        <v>0.98087418032786899</v>
      </c>
      <c r="I56">
        <v>16.933330000000002</v>
      </c>
      <c r="J56">
        <f>I56/J48</f>
        <v>0.87592230498655088</v>
      </c>
      <c r="M56">
        <v>7</v>
      </c>
      <c r="N56">
        <v>22.733329999999999</v>
      </c>
      <c r="O56">
        <f>N56/O48</f>
        <v>0.95518193277310914</v>
      </c>
      <c r="P56">
        <v>54.466700000000003</v>
      </c>
      <c r="Q56">
        <f>P56/Q48</f>
        <v>0.98790930345181593</v>
      </c>
      <c r="R56">
        <v>28.933299999999999</v>
      </c>
      <c r="S56">
        <f>R56/S48</f>
        <v>0.96017694709839285</v>
      </c>
      <c r="T56">
        <v>11.466699999999999</v>
      </c>
      <c r="U56">
        <f>T56/U48</f>
        <v>0.49143070204386002</v>
      </c>
    </row>
    <row r="57" spans="2:21" x14ac:dyDescent="0.3">
      <c r="B57">
        <v>8</v>
      </c>
      <c r="C57">
        <v>23.4</v>
      </c>
      <c r="D57">
        <f>C57/D48</f>
        <v>0.9512195121951218</v>
      </c>
      <c r="E57">
        <v>29.533300000000001</v>
      </c>
      <c r="F57">
        <f>E57/F48</f>
        <v>0.87722586413280779</v>
      </c>
      <c r="G57">
        <v>24.4</v>
      </c>
      <c r="H57">
        <f>G57/H48</f>
        <v>1</v>
      </c>
      <c r="I57">
        <v>19.332000000000001</v>
      </c>
      <c r="J57">
        <f>I57/J48</f>
        <v>1</v>
      </c>
      <c r="M57">
        <v>8</v>
      </c>
      <c r="N57">
        <v>23.733329999999999</v>
      </c>
      <c r="O57">
        <f>N57/O48</f>
        <v>0.99719873949579818</v>
      </c>
      <c r="P57">
        <v>55.133299999999998</v>
      </c>
      <c r="Q57">
        <f>P57/Q48</f>
        <v>1</v>
      </c>
      <c r="R57">
        <v>24.2667</v>
      </c>
      <c r="S57">
        <f>R57/S48</f>
        <v>0.80531173153952607</v>
      </c>
      <c r="T57">
        <v>13.2667</v>
      </c>
      <c r="U57">
        <f>T57/U48</f>
        <v>0.56857366939095622</v>
      </c>
    </row>
    <row r="58" spans="2:21" x14ac:dyDescent="0.3">
      <c r="B58">
        <v>9</v>
      </c>
      <c r="C58">
        <v>22.933330000000002</v>
      </c>
      <c r="D58">
        <f>C58/D48</f>
        <v>0.93224918699186998</v>
      </c>
      <c r="E58">
        <v>24.2667</v>
      </c>
      <c r="F58">
        <f>E58/F48</f>
        <v>0.72079235565113309</v>
      </c>
      <c r="G58">
        <v>23.8</v>
      </c>
      <c r="H58">
        <f>G58/H48</f>
        <v>0.97540983606557385</v>
      </c>
      <c r="I58">
        <v>18.399999999999999</v>
      </c>
      <c r="J58">
        <f>I58/J48</f>
        <v>0.95178977860542091</v>
      </c>
      <c r="M58">
        <v>9</v>
      </c>
      <c r="N58">
        <v>23.266670000000001</v>
      </c>
      <c r="O58">
        <f>N58/O48</f>
        <v>0.97759117647058824</v>
      </c>
      <c r="P58">
        <v>45.8</v>
      </c>
      <c r="Q58">
        <f>P58/Q48</f>
        <v>0.83071392425267487</v>
      </c>
      <c r="R58">
        <v>20.134</v>
      </c>
      <c r="S58">
        <f>R58/S48</f>
        <v>0.66816445593413276</v>
      </c>
      <c r="T58">
        <v>19.600000000000001</v>
      </c>
      <c r="U58">
        <f>T58/U48</f>
        <v>0.8400012000017143</v>
      </c>
    </row>
    <row r="59" spans="2:21" x14ac:dyDescent="0.3">
      <c r="B59">
        <v>10</v>
      </c>
      <c r="C59">
        <v>22.6</v>
      </c>
      <c r="D59">
        <f>C59/D48</f>
        <v>0.91869918699186992</v>
      </c>
      <c r="E59">
        <v>20.8</v>
      </c>
      <c r="F59">
        <f>E59/F48</f>
        <v>0.61782117047408869</v>
      </c>
      <c r="G59">
        <v>21.933330000000002</v>
      </c>
      <c r="H59">
        <f>G59/H48</f>
        <v>0.89890696721311492</v>
      </c>
      <c r="I59">
        <v>17.66667</v>
      </c>
      <c r="J59">
        <f>I59/J48</f>
        <v>0.91385630043451271</v>
      </c>
      <c r="M59">
        <v>10</v>
      </c>
      <c r="N59">
        <v>21.866669999999999</v>
      </c>
      <c r="O59">
        <f>N59/O48</f>
        <v>0.91876764705882352</v>
      </c>
      <c r="P59">
        <v>32.866700000000002</v>
      </c>
      <c r="Q59">
        <f>P59/Q48</f>
        <v>0.59613155751605662</v>
      </c>
      <c r="R59">
        <v>17.066700000000001</v>
      </c>
      <c r="S59">
        <f>R59/S48</f>
        <v>0.56637341412988296</v>
      </c>
      <c r="T59">
        <v>23.333300000000001</v>
      </c>
      <c r="U59">
        <f>T59/U48</f>
        <v>1</v>
      </c>
    </row>
    <row r="60" spans="2:21" x14ac:dyDescent="0.3">
      <c r="B60">
        <v>11</v>
      </c>
      <c r="C60">
        <v>23.466670000000001</v>
      </c>
      <c r="D60">
        <f>C60/D48</f>
        <v>0.95392967479674795</v>
      </c>
      <c r="E60">
        <v>19.333300000000001</v>
      </c>
      <c r="F60">
        <f>E60/F48</f>
        <v>0.57425586707339904</v>
      </c>
      <c r="G60">
        <v>21.466670000000001</v>
      </c>
      <c r="H60">
        <f>G60/H48</f>
        <v>0.87978155737704922</v>
      </c>
      <c r="I60">
        <v>17.66667</v>
      </c>
      <c r="J60">
        <f>I60/J48</f>
        <v>0.91385630043451271</v>
      </c>
      <c r="M60">
        <v>11</v>
      </c>
      <c r="N60">
        <v>20.733329999999999</v>
      </c>
      <c r="O60">
        <f>N60/O48</f>
        <v>0.87114831932773096</v>
      </c>
      <c r="P60">
        <v>25.066700000000001</v>
      </c>
      <c r="Q60">
        <f>P60/Q48</f>
        <v>0.45465626037258794</v>
      </c>
      <c r="R60">
        <v>15.8</v>
      </c>
      <c r="S60">
        <f>R60/S48</f>
        <v>0.5243368632044948</v>
      </c>
      <c r="T60">
        <v>22.6</v>
      </c>
      <c r="U60">
        <f>T60/U48</f>
        <v>0.96857281224687464</v>
      </c>
    </row>
    <row r="61" spans="2:21" x14ac:dyDescent="0.3">
      <c r="B61">
        <v>12</v>
      </c>
      <c r="C61">
        <v>24.6</v>
      </c>
      <c r="D61">
        <f>C61/D48</f>
        <v>1</v>
      </c>
      <c r="E61">
        <v>18.2</v>
      </c>
      <c r="F61">
        <f>E61/F48</f>
        <v>0.54059352416482753</v>
      </c>
      <c r="G61">
        <v>22.533329999999999</v>
      </c>
      <c r="H61">
        <f>G61/H48</f>
        <v>0.92349713114754106</v>
      </c>
      <c r="I61">
        <v>18.399999999999999</v>
      </c>
      <c r="J61">
        <f>I61/J48</f>
        <v>0.95178977860542091</v>
      </c>
      <c r="M61">
        <v>12</v>
      </c>
      <c r="N61">
        <v>20.66667</v>
      </c>
      <c r="O61">
        <f>N61/O48</f>
        <v>0.86834747899159659</v>
      </c>
      <c r="P61">
        <v>21.7333</v>
      </c>
      <c r="Q61">
        <f>P61/Q48</f>
        <v>0.39419552248822398</v>
      </c>
      <c r="R61">
        <v>16.097999999999999</v>
      </c>
      <c r="S61">
        <f>R61/S48</f>
        <v>0.53422625467506046</v>
      </c>
      <c r="T61">
        <v>21.4</v>
      </c>
      <c r="U61">
        <f>T61/U48</f>
        <v>0.91714416734881044</v>
      </c>
    </row>
    <row r="62" spans="2:21" x14ac:dyDescent="0.3">
      <c r="B62">
        <v>13</v>
      </c>
      <c r="C62">
        <v>24.33333</v>
      </c>
      <c r="D62">
        <f>C62/D48</f>
        <v>0.9891597560975609</v>
      </c>
      <c r="E62">
        <v>16.2667</v>
      </c>
      <c r="F62">
        <f>E62/F48</f>
        <v>0.48316882854571436</v>
      </c>
      <c r="G62">
        <v>18.8</v>
      </c>
      <c r="H62">
        <f>G62/H48</f>
        <v>0.7704918032786886</v>
      </c>
      <c r="I62">
        <v>17.733329999999999</v>
      </c>
      <c r="J62">
        <f>I62/J48</f>
        <v>0.91730446927374287</v>
      </c>
      <c r="M62">
        <v>13</v>
      </c>
      <c r="N62">
        <v>21.2</v>
      </c>
      <c r="O62">
        <f>N62/O48</f>
        <v>0.89075630252100835</v>
      </c>
      <c r="P62">
        <v>19.066700000000001</v>
      </c>
      <c r="Q62">
        <f>P62/Q48</f>
        <v>0.34582910872376588</v>
      </c>
      <c r="R62">
        <v>17.600000000000001</v>
      </c>
      <c r="S62">
        <f>R62/S48</f>
        <v>0.58407144255690557</v>
      </c>
      <c r="T62">
        <v>17.7333</v>
      </c>
      <c r="U62">
        <f>T62/U48</f>
        <v>0.75999965714236728</v>
      </c>
    </row>
    <row r="63" spans="2:21" x14ac:dyDescent="0.3">
      <c r="B63">
        <v>14</v>
      </c>
      <c r="C63">
        <v>24.133330000000001</v>
      </c>
      <c r="D63">
        <f>C63/D48</f>
        <v>0.98102967479674796</v>
      </c>
      <c r="E63">
        <v>15.093400000000001</v>
      </c>
      <c r="F63">
        <f>E63/F48</f>
        <v>0.4483183680016159</v>
      </c>
      <c r="G63">
        <v>17.933330000000002</v>
      </c>
      <c r="H63">
        <f>G63/H48</f>
        <v>0.73497254098360665</v>
      </c>
      <c r="I63">
        <v>17.533329999999999</v>
      </c>
      <c r="J63">
        <f>I63/J48</f>
        <v>0.9069589282019449</v>
      </c>
      <c r="M63">
        <v>14</v>
      </c>
      <c r="N63">
        <v>21.933330000000002</v>
      </c>
      <c r="O63">
        <f>N63/O48</f>
        <v>0.921568487394958</v>
      </c>
      <c r="P63">
        <v>18.399999999999999</v>
      </c>
      <c r="Q63">
        <f>P63/Q48</f>
        <v>0.33373659838972092</v>
      </c>
      <c r="R63">
        <v>18.8</v>
      </c>
      <c r="S63">
        <f>R63/S48</f>
        <v>0.62389449545851272</v>
      </c>
      <c r="T63">
        <v>16.7333</v>
      </c>
      <c r="U63">
        <f>T63/U48</f>
        <v>0.71714245306064717</v>
      </c>
    </row>
    <row r="70" spans="2:10" s="2" customFormat="1" x14ac:dyDescent="0.3">
      <c r="B70" s="1" t="s">
        <v>3</v>
      </c>
      <c r="C70" s="2">
        <v>0</v>
      </c>
      <c r="D70" s="2">
        <f>MAX(C71:C85)</f>
        <v>19.266670000000001</v>
      </c>
      <c r="E70" s="2" t="s">
        <v>0</v>
      </c>
      <c r="F70" s="2">
        <f>MAX(E71:E85)</f>
        <v>41.6</v>
      </c>
      <c r="G70" s="2" t="s">
        <v>1</v>
      </c>
      <c r="H70" s="2">
        <f>MAX(G71:G85)</f>
        <v>28.6</v>
      </c>
      <c r="I70" s="2" t="s">
        <v>2</v>
      </c>
      <c r="J70" s="2">
        <f>MAX(I71:I85)</f>
        <v>25.133330000000001</v>
      </c>
    </row>
    <row r="71" spans="2:10" x14ac:dyDescent="0.3">
      <c r="B71">
        <v>0</v>
      </c>
      <c r="C71">
        <v>18.600000000000001</v>
      </c>
      <c r="D71">
        <f>C71/D70</f>
        <v>0.96539775685159912</v>
      </c>
      <c r="E71">
        <v>22.533300000000001</v>
      </c>
      <c r="F71">
        <f>E71/F70</f>
        <v>0.54166586538461536</v>
      </c>
      <c r="G71">
        <v>16.333300000000001</v>
      </c>
      <c r="H71">
        <f>G71/H70</f>
        <v>0.57109440559440561</v>
      </c>
      <c r="I71">
        <v>19.933330000000002</v>
      </c>
      <c r="J71">
        <f>I71/J70</f>
        <v>0.7931034208359975</v>
      </c>
    </row>
    <row r="72" spans="2:10" x14ac:dyDescent="0.3">
      <c r="B72">
        <v>1</v>
      </c>
      <c r="C72">
        <v>17.66667</v>
      </c>
      <c r="D72">
        <f>C72/D70</f>
        <v>0.91695503166867953</v>
      </c>
      <c r="E72">
        <v>22.333300000000001</v>
      </c>
      <c r="F72">
        <f>E72/F70</f>
        <v>0.53685817307692307</v>
      </c>
      <c r="G72">
        <v>15.333299999999999</v>
      </c>
      <c r="H72">
        <f>G72/H70</f>
        <v>0.53612937062937061</v>
      </c>
      <c r="I72">
        <v>22.8</v>
      </c>
      <c r="J72">
        <f>I72/J70</f>
        <v>0.90716192402678042</v>
      </c>
    </row>
    <row r="73" spans="2:10" x14ac:dyDescent="0.3">
      <c r="B73">
        <v>2</v>
      </c>
      <c r="C73">
        <v>16.600000000000001</v>
      </c>
      <c r="D73">
        <f>C73/D70</f>
        <v>0.86159154643744873</v>
      </c>
      <c r="E73">
        <v>22.466699999999999</v>
      </c>
      <c r="F73">
        <f>E73/F70</f>
        <v>0.5400649038461538</v>
      </c>
      <c r="G73">
        <v>16.2</v>
      </c>
      <c r="H73">
        <f>G73/H70</f>
        <v>0.56643356643356635</v>
      </c>
      <c r="I73">
        <v>25.133330000000001</v>
      </c>
      <c r="J73">
        <f>I73/J70</f>
        <v>1</v>
      </c>
    </row>
    <row r="74" spans="2:10" x14ac:dyDescent="0.3">
      <c r="B74">
        <v>3</v>
      </c>
      <c r="C74">
        <v>16.8</v>
      </c>
      <c r="D74">
        <f>C74/D70</f>
        <v>0.87197216747886375</v>
      </c>
      <c r="E74">
        <v>27.333300000000001</v>
      </c>
      <c r="F74">
        <f>E74/F70</f>
        <v>0.65705048076923078</v>
      </c>
      <c r="G74">
        <v>17.067</v>
      </c>
      <c r="H74">
        <f>G74/H70</f>
        <v>0.59674825174825175</v>
      </c>
      <c r="I74">
        <v>23.066669999999998</v>
      </c>
      <c r="J74">
        <f>I74/J70</f>
        <v>0.91777213763556198</v>
      </c>
    </row>
    <row r="75" spans="2:10" x14ac:dyDescent="0.3">
      <c r="B75">
        <v>4</v>
      </c>
      <c r="C75">
        <v>17.042999999999999</v>
      </c>
      <c r="D75">
        <f>C75/D70</f>
        <v>0.88458462204418298</v>
      </c>
      <c r="E75">
        <v>31.4</v>
      </c>
      <c r="F75">
        <f>E75/F70</f>
        <v>0.75480769230769229</v>
      </c>
      <c r="G75">
        <v>19.133299999999998</v>
      </c>
      <c r="H75">
        <f>G75/H70</f>
        <v>0.66899650349650341</v>
      </c>
      <c r="I75">
        <v>19.399999999999999</v>
      </c>
      <c r="J75">
        <f>I75/J70</f>
        <v>0.77188339149647089</v>
      </c>
    </row>
    <row r="76" spans="2:10" x14ac:dyDescent="0.3">
      <c r="B76">
        <v>5</v>
      </c>
      <c r="C76">
        <v>18.33333</v>
      </c>
      <c r="D76">
        <f>C76/D70</f>
        <v>0.95155675578602839</v>
      </c>
      <c r="E76">
        <v>37.6</v>
      </c>
      <c r="F76">
        <f>E76/F70</f>
        <v>0.90384615384615385</v>
      </c>
      <c r="G76">
        <v>22.6</v>
      </c>
      <c r="H76">
        <f>G76/H70</f>
        <v>0.79020979020979021</v>
      </c>
      <c r="I76">
        <v>17.33333</v>
      </c>
      <c r="J76">
        <f>I76/J70</f>
        <v>0.68965513125399613</v>
      </c>
    </row>
    <row r="77" spans="2:10" x14ac:dyDescent="0.3">
      <c r="B77">
        <v>6</v>
      </c>
      <c r="C77">
        <v>17.533329999999999</v>
      </c>
      <c r="D77">
        <f>C77/D70</f>
        <v>0.9100342716203681</v>
      </c>
      <c r="E77">
        <v>41.6</v>
      </c>
      <c r="F77">
        <f>E77/F70</f>
        <v>1</v>
      </c>
      <c r="G77">
        <v>28.6</v>
      </c>
      <c r="H77">
        <f>G77/H70</f>
        <v>1</v>
      </c>
      <c r="I77">
        <v>20.733329999999999</v>
      </c>
      <c r="J77">
        <f>I77/J70</f>
        <v>0.82493366378430544</v>
      </c>
    </row>
    <row r="78" spans="2:10" x14ac:dyDescent="0.3">
      <c r="B78">
        <v>7</v>
      </c>
      <c r="C78">
        <v>18.133330000000001</v>
      </c>
      <c r="D78">
        <f>C78/D70</f>
        <v>0.94117613474461337</v>
      </c>
      <c r="E78">
        <v>36.799999999999997</v>
      </c>
      <c r="F78">
        <f>E78/F70</f>
        <v>0.88461538461538447</v>
      </c>
      <c r="G78">
        <v>27.933299999999999</v>
      </c>
      <c r="H78">
        <f>G78/H70</f>
        <v>0.97668881118881112</v>
      </c>
      <c r="I78">
        <v>22.266670000000001</v>
      </c>
      <c r="J78">
        <f>I78/J70</f>
        <v>0.88594189468725393</v>
      </c>
    </row>
    <row r="79" spans="2:10" x14ac:dyDescent="0.3">
      <c r="B79">
        <v>8</v>
      </c>
      <c r="C79">
        <v>18.733329999999999</v>
      </c>
      <c r="D79">
        <f>C79/D70</f>
        <v>0.97231799786885842</v>
      </c>
      <c r="E79">
        <v>26.866700000000002</v>
      </c>
      <c r="F79">
        <f>E79/F70</f>
        <v>0.64583413461538464</v>
      </c>
      <c r="G79">
        <v>23.4</v>
      </c>
      <c r="H79">
        <f>G79/H70</f>
        <v>0.81818181818181812</v>
      </c>
      <c r="I79">
        <v>22.4</v>
      </c>
      <c r="J79">
        <f>I79/J70</f>
        <v>0.89124680255262623</v>
      </c>
    </row>
    <row r="80" spans="2:10" x14ac:dyDescent="0.3">
      <c r="B80">
        <v>9</v>
      </c>
      <c r="C80">
        <v>18.933330000000002</v>
      </c>
      <c r="D80">
        <f>C80/D70</f>
        <v>0.98269861891027355</v>
      </c>
      <c r="E80">
        <v>20.866700000000002</v>
      </c>
      <c r="F80">
        <f>E80/F70</f>
        <v>0.50160336538461536</v>
      </c>
      <c r="G80">
        <v>19.333300000000001</v>
      </c>
      <c r="H80">
        <f>G80/H70</f>
        <v>0.6759895104895105</v>
      </c>
      <c r="I80">
        <v>20.866669999999999</v>
      </c>
      <c r="J80">
        <f>I80/J70</f>
        <v>0.8302389695277147</v>
      </c>
    </row>
    <row r="81" spans="2:10" x14ac:dyDescent="0.3">
      <c r="B81">
        <v>10</v>
      </c>
      <c r="C81">
        <v>17.933330000000002</v>
      </c>
      <c r="D81">
        <f>C81/D70</f>
        <v>0.93079551370319835</v>
      </c>
      <c r="E81">
        <v>17.420000000000002</v>
      </c>
      <c r="F81">
        <f>E81/F70</f>
        <v>0.41875000000000001</v>
      </c>
      <c r="G81">
        <v>19.333300000000001</v>
      </c>
      <c r="H81">
        <f>G81/H70</f>
        <v>0.6759895104895105</v>
      </c>
      <c r="I81">
        <v>19.532</v>
      </c>
      <c r="J81">
        <f>I81/J70</f>
        <v>0.77713538158294182</v>
      </c>
    </row>
    <row r="82" spans="2:10" x14ac:dyDescent="0.3">
      <c r="B82">
        <v>11</v>
      </c>
      <c r="C82">
        <v>19.266670000000001</v>
      </c>
      <c r="D82">
        <f>C82/D70</f>
        <v>1</v>
      </c>
      <c r="E82">
        <v>16.8</v>
      </c>
      <c r="F82">
        <f>E82/F70</f>
        <v>0.40384615384615385</v>
      </c>
      <c r="G82">
        <v>18.533300000000001</v>
      </c>
      <c r="H82">
        <f>G82/H70</f>
        <v>0.64801748251748248</v>
      </c>
      <c r="I82">
        <v>17.466670000000001</v>
      </c>
      <c r="J82">
        <f>I82/J70</f>
        <v>0.6949604369974054</v>
      </c>
    </row>
    <row r="83" spans="2:10" x14ac:dyDescent="0.3">
      <c r="B83">
        <v>12</v>
      </c>
      <c r="C83">
        <v>18.2</v>
      </c>
      <c r="D83">
        <f>C83/D70</f>
        <v>0.94463651476876898</v>
      </c>
      <c r="E83">
        <v>18.466699999999999</v>
      </c>
      <c r="F83">
        <f>E83/F70</f>
        <v>0.44391105769230765</v>
      </c>
      <c r="G83">
        <v>17.004999999999999</v>
      </c>
      <c r="H83">
        <f>G83/H70</f>
        <v>0.59458041958041952</v>
      </c>
      <c r="I83">
        <v>18.533329999999999</v>
      </c>
      <c r="J83">
        <f>I83/J70</f>
        <v>0.73740049567645827</v>
      </c>
    </row>
    <row r="84" spans="2:10" x14ac:dyDescent="0.3">
      <c r="B84">
        <v>13</v>
      </c>
      <c r="C84">
        <v>17.533329999999999</v>
      </c>
      <c r="D84">
        <f>C84/D70</f>
        <v>0.9100342716203681</v>
      </c>
      <c r="E84">
        <v>18.333300000000001</v>
      </c>
      <c r="F84">
        <f>E84/F70</f>
        <v>0.44070432692307693</v>
      </c>
      <c r="G84">
        <v>20.666699999999999</v>
      </c>
      <c r="H84">
        <f>G84/H70</f>
        <v>0.72261188811188803</v>
      </c>
      <c r="I84">
        <v>18.2</v>
      </c>
      <c r="J84">
        <f>I84/J70</f>
        <v>0.72413802707400887</v>
      </c>
    </row>
    <row r="85" spans="2:10" x14ac:dyDescent="0.3">
      <c r="B85">
        <v>14</v>
      </c>
      <c r="C85">
        <v>17.600000000000001</v>
      </c>
      <c r="D85">
        <f>C85/D70</f>
        <v>0.91349465164452393</v>
      </c>
      <c r="E85">
        <v>21.466699999999999</v>
      </c>
      <c r="F85">
        <f>E85/F70</f>
        <v>0.51602644230769223</v>
      </c>
      <c r="G85">
        <v>21.7333</v>
      </c>
      <c r="H85">
        <f>G85/H70</f>
        <v>0.75990559440559435</v>
      </c>
      <c r="I85">
        <v>18.66667</v>
      </c>
      <c r="J85">
        <f>I85/J70</f>
        <v>0.74270580141986753</v>
      </c>
    </row>
    <row r="88" spans="2:10" x14ac:dyDescent="0.3">
      <c r="B88" t="s">
        <v>4</v>
      </c>
      <c r="D88" t="s">
        <v>5</v>
      </c>
      <c r="F88" t="s">
        <v>6</v>
      </c>
      <c r="H88" t="s">
        <v>7</v>
      </c>
    </row>
    <row r="89" spans="2:10" x14ac:dyDescent="0.3">
      <c r="B89">
        <f>AVERAGE(D3,O3,D26,O26,D49,O49,D71)</f>
        <v>0.91884237222521625</v>
      </c>
      <c r="C89">
        <f>STDEV(D3,O3,D26,O26,D49,O49,D71)</f>
        <v>7.2820190316806158E-2</v>
      </c>
      <c r="D89">
        <f>AVERAGE(F3,Q3,F26,Q26,F49,Q49,F71)</f>
        <v>0.48222491381021027</v>
      </c>
      <c r="E89">
        <f>STDEV(F3,Q3,F26,Q26,F49,Q49,F71)</f>
        <v>9.7969789050844608E-2</v>
      </c>
      <c r="F89">
        <f>AVERAGE(H3,S3,H26,S26,H49,S49,H71)</f>
        <v>0.70384018034956808</v>
      </c>
      <c r="G89">
        <f>STDEV(H3,S3,H26,S26,H49,S49,H71)</f>
        <v>0.123065437848024</v>
      </c>
      <c r="H89">
        <f>AVERAGE(J3,U3,J26,U26,J49,U49,J71)</f>
        <v>0.82001457102334385</v>
      </c>
      <c r="I89">
        <f>STDEV(J3,U3,J26,U26,J49,U49,J71)</f>
        <v>9.5210854988532059E-2</v>
      </c>
    </row>
    <row r="90" spans="2:10" x14ac:dyDescent="0.3">
      <c r="B90">
        <f t="shared" ref="B90:B103" si="0">AVERAGE(D4,O4,D27,O27,D50,O50,D72)</f>
        <v>0.92167494401155869</v>
      </c>
      <c r="C90">
        <f t="shared" ref="C90:C103" si="1">STDEV(D4,O4,D27,O27,D50,O50,D72)</f>
        <v>2.8322035090707867E-2</v>
      </c>
      <c r="D90">
        <f t="shared" ref="D90:D103" si="2">AVERAGE(F4,Q4,F27,Q27,F50,Q50,F72)</f>
        <v>0.50818046934786409</v>
      </c>
      <c r="E90">
        <f t="shared" ref="E90:E102" si="3">STDEV(F4,Q4,F27,Q27,F50,Q50,F72)</f>
        <v>0.11487205655494416</v>
      </c>
      <c r="F90">
        <f t="shared" ref="F90:F103" si="4">AVERAGE(H4,S4,H27,S27,H50,S50,H72)</f>
        <v>0.68637028674853229</v>
      </c>
      <c r="G90">
        <f t="shared" ref="G90:G103" si="5">STDEV(H4,S4,H27,S27,H50,S50,H72)</f>
        <v>0.12752996061723529</v>
      </c>
      <c r="H90">
        <f t="shared" ref="H90:H103" si="6">AVERAGE(J4,U4,J27,U27,J50,U50,J72)</f>
        <v>0.88447706407208815</v>
      </c>
      <c r="I90">
        <f>STDEV(J4,U4,J27,U27,J50,U50,J72)</f>
        <v>7.0969386005684643E-2</v>
      </c>
    </row>
    <row r="91" spans="2:10" x14ac:dyDescent="0.3">
      <c r="B91">
        <f t="shared" si="0"/>
        <v>0.90132516256235462</v>
      </c>
      <c r="C91">
        <f t="shared" si="1"/>
        <v>7.6221215470546874E-2</v>
      </c>
      <c r="D91">
        <f t="shared" si="2"/>
        <v>0.5343367575476311</v>
      </c>
      <c r="E91">
        <f t="shared" si="3"/>
        <v>0.14095036608635883</v>
      </c>
      <c r="F91">
        <f t="shared" si="4"/>
        <v>0.69401495016015657</v>
      </c>
      <c r="G91">
        <f t="shared" si="5"/>
        <v>9.5252352812527211E-2</v>
      </c>
      <c r="H91">
        <f t="shared" si="6"/>
        <v>0.93762713261818942</v>
      </c>
      <c r="I91">
        <f t="shared" ref="I90:I103" si="7">STDEV(J5,U5,J28,U28,J51,U51,J73)</f>
        <v>6.392519209423983E-2</v>
      </c>
    </row>
    <row r="92" spans="2:10" x14ac:dyDescent="0.3">
      <c r="B92">
        <f t="shared" si="0"/>
        <v>0.89609585348487564</v>
      </c>
      <c r="C92">
        <f t="shared" si="1"/>
        <v>4.6564946650786032E-2</v>
      </c>
      <c r="D92">
        <f t="shared" si="2"/>
        <v>0.62402502621999911</v>
      </c>
      <c r="E92">
        <f t="shared" si="3"/>
        <v>0.17289958488650201</v>
      </c>
      <c r="F92">
        <f t="shared" si="4"/>
        <v>0.72417169543882343</v>
      </c>
      <c r="G92">
        <f t="shared" si="5"/>
        <v>0.1079285472857128</v>
      </c>
      <c r="H92">
        <f t="shared" si="6"/>
        <v>0.89876082939403157</v>
      </c>
      <c r="I92">
        <f t="shared" si="7"/>
        <v>6.1636774631310461E-2</v>
      </c>
    </row>
    <row r="93" spans="2:10" x14ac:dyDescent="0.3">
      <c r="B93">
        <f t="shared" si="0"/>
        <v>0.91129765439906418</v>
      </c>
      <c r="C93">
        <f t="shared" si="1"/>
        <v>5.1437903506567448E-2</v>
      </c>
      <c r="D93">
        <f t="shared" si="2"/>
        <v>0.73321942779721805</v>
      </c>
      <c r="E93">
        <f t="shared" si="3"/>
        <v>0.14356708547549296</v>
      </c>
      <c r="F93">
        <f t="shared" si="4"/>
        <v>0.81258552301514875</v>
      </c>
      <c r="G93">
        <f t="shared" si="5"/>
        <v>9.6956271715922498E-2</v>
      </c>
      <c r="H93">
        <f t="shared" si="6"/>
        <v>0.83774660770701492</v>
      </c>
      <c r="I93">
        <f t="shared" si="7"/>
        <v>9.8523709676843665E-2</v>
      </c>
    </row>
    <row r="94" spans="2:10" x14ac:dyDescent="0.3">
      <c r="B94">
        <f t="shared" si="0"/>
        <v>0.9197733824903247</v>
      </c>
      <c r="C94">
        <f t="shared" si="1"/>
        <v>4.3272597599764109E-2</v>
      </c>
      <c r="D94">
        <f t="shared" si="2"/>
        <v>0.85796449732416524</v>
      </c>
      <c r="E94">
        <f t="shared" si="3"/>
        <v>8.946701535948566E-2</v>
      </c>
      <c r="F94">
        <f t="shared" si="4"/>
        <v>0.89648738155426777</v>
      </c>
      <c r="G94">
        <f t="shared" si="5"/>
        <v>7.0828609773858645E-2</v>
      </c>
      <c r="H94">
        <f t="shared" si="6"/>
        <v>0.76218698313449706</v>
      </c>
      <c r="I94">
        <f t="shared" si="7"/>
        <v>0.10941954239897797</v>
      </c>
    </row>
    <row r="95" spans="2:10" x14ac:dyDescent="0.3">
      <c r="B95">
        <f t="shared" si="0"/>
        <v>0.90921921662320127</v>
      </c>
      <c r="C95">
        <f t="shared" si="1"/>
        <v>6.5626743423296968E-2</v>
      </c>
      <c r="D95">
        <f t="shared" si="2"/>
        <v>0.96688369874624591</v>
      </c>
      <c r="E95">
        <f t="shared" si="3"/>
        <v>3.749511110312731E-2</v>
      </c>
      <c r="F95">
        <f t="shared" si="4"/>
        <v>0.96581016733485681</v>
      </c>
      <c r="G95">
        <f t="shared" si="5"/>
        <v>4.2192391722127333E-2</v>
      </c>
      <c r="H95">
        <f t="shared" si="6"/>
        <v>0.7458179611472785</v>
      </c>
      <c r="I95">
        <f t="shared" si="7"/>
        <v>0.11290455426970643</v>
      </c>
    </row>
    <row r="96" spans="2:10" x14ac:dyDescent="0.3">
      <c r="B96">
        <f t="shared" si="0"/>
        <v>0.89748300997151564</v>
      </c>
      <c r="C96">
        <f t="shared" si="1"/>
        <v>4.9790665977440501E-2</v>
      </c>
      <c r="D96">
        <f t="shared" si="2"/>
        <v>0.95566143275764348</v>
      </c>
      <c r="E96">
        <f t="shared" si="3"/>
        <v>6.2049960360381136E-2</v>
      </c>
      <c r="F96">
        <f t="shared" si="4"/>
        <v>0.95657160256568219</v>
      </c>
      <c r="G96">
        <f t="shared" si="5"/>
        <v>4.2757661475992602E-2</v>
      </c>
      <c r="H96">
        <f t="shared" si="6"/>
        <v>0.76566050193671753</v>
      </c>
      <c r="I96">
        <f t="shared" si="7"/>
        <v>0.14183224123880564</v>
      </c>
    </row>
    <row r="97" spans="2:9" x14ac:dyDescent="0.3">
      <c r="B97">
        <f t="shared" si="0"/>
        <v>0.90348531646419261</v>
      </c>
      <c r="C97">
        <f t="shared" si="1"/>
        <v>8.1568697283948888E-2</v>
      </c>
      <c r="D97">
        <f t="shared" si="2"/>
        <v>0.8629448477136803</v>
      </c>
      <c r="E97">
        <f t="shared" si="3"/>
        <v>0.12504123347917576</v>
      </c>
      <c r="F97">
        <f t="shared" si="4"/>
        <v>0.8994777673763269</v>
      </c>
      <c r="G97">
        <f t="shared" si="5"/>
        <v>9.2477709327788732E-2</v>
      </c>
      <c r="H97">
        <f t="shared" si="6"/>
        <v>0.80667708282586781</v>
      </c>
      <c r="I97">
        <f t="shared" si="7"/>
        <v>0.14453912508128761</v>
      </c>
    </row>
    <row r="98" spans="2:9" x14ac:dyDescent="0.3">
      <c r="B98">
        <f t="shared" si="0"/>
        <v>0.88444900594874531</v>
      </c>
      <c r="C98">
        <f t="shared" si="1"/>
        <v>8.481050924056277E-2</v>
      </c>
      <c r="D98">
        <f t="shared" si="2"/>
        <v>0.71379558695142042</v>
      </c>
      <c r="E98">
        <f t="shared" si="3"/>
        <v>0.10951182294046372</v>
      </c>
      <c r="F98">
        <f t="shared" si="4"/>
        <v>0.80735058909302004</v>
      </c>
      <c r="G98">
        <f t="shared" si="5"/>
        <v>0.13500625148190779</v>
      </c>
      <c r="H98">
        <f t="shared" si="6"/>
        <v>0.88665006636007804</v>
      </c>
      <c r="I98">
        <f t="shared" si="7"/>
        <v>8.0867125620548361E-2</v>
      </c>
    </row>
    <row r="99" spans="2:9" x14ac:dyDescent="0.3">
      <c r="B99">
        <f t="shared" si="0"/>
        <v>0.88965298477212207</v>
      </c>
      <c r="C99">
        <f t="shared" si="1"/>
        <v>5.8728199297773974E-2</v>
      </c>
      <c r="D99">
        <f t="shared" si="2"/>
        <v>0.58977148986480432</v>
      </c>
      <c r="E99">
        <f t="shared" si="3"/>
        <v>9.6775763569477827E-2</v>
      </c>
      <c r="F99">
        <f t="shared" si="4"/>
        <v>0.7406995357671774</v>
      </c>
      <c r="G99">
        <f t="shared" si="5"/>
        <v>0.13691093693888456</v>
      </c>
      <c r="H99">
        <f t="shared" si="6"/>
        <v>0.92524296807338435</v>
      </c>
      <c r="I99">
        <f t="shared" si="7"/>
        <v>9.2921577121731033E-2</v>
      </c>
    </row>
    <row r="100" spans="2:9" x14ac:dyDescent="0.3">
      <c r="B100">
        <f t="shared" si="0"/>
        <v>0.93921594631086147</v>
      </c>
      <c r="C100">
        <f t="shared" si="1"/>
        <v>7.0204528944370473E-2</v>
      </c>
      <c r="D100">
        <f t="shared" si="2"/>
        <v>0.51900033064969986</v>
      </c>
      <c r="E100">
        <f t="shared" si="3"/>
        <v>8.7754606886586581E-2</v>
      </c>
      <c r="F100">
        <f t="shared" si="4"/>
        <v>0.71502397389495731</v>
      </c>
      <c r="G100">
        <f t="shared" si="5"/>
        <v>0.14028935124291736</v>
      </c>
      <c r="H100">
        <f t="shared" si="6"/>
        <v>0.90186292658305234</v>
      </c>
      <c r="I100">
        <f t="shared" si="7"/>
        <v>0.10378592229783881</v>
      </c>
    </row>
    <row r="101" spans="2:9" x14ac:dyDescent="0.3">
      <c r="B101">
        <f t="shared" si="0"/>
        <v>0.93142060171770136</v>
      </c>
      <c r="C101">
        <f t="shared" si="1"/>
        <v>5.2947663630282388E-2</v>
      </c>
      <c r="D101">
        <f t="shared" si="2"/>
        <v>0.48403447175547881</v>
      </c>
      <c r="E101">
        <f t="shared" si="3"/>
        <v>6.4991626291760321E-2</v>
      </c>
      <c r="F101">
        <f t="shared" si="4"/>
        <v>0.70772393072540585</v>
      </c>
      <c r="G101">
        <f t="shared" si="5"/>
        <v>0.14866105469472651</v>
      </c>
      <c r="H101">
        <f t="shared" si="6"/>
        <v>0.8639719434641967</v>
      </c>
      <c r="I101">
        <f t="shared" si="7"/>
        <v>0.10259371986416503</v>
      </c>
    </row>
    <row r="102" spans="2:9" x14ac:dyDescent="0.3">
      <c r="B102">
        <f t="shared" si="0"/>
        <v>0.897387209166843</v>
      </c>
      <c r="C102">
        <f t="shared" si="1"/>
        <v>4.4750874673503652E-2</v>
      </c>
      <c r="D102">
        <f t="shared" si="2"/>
        <v>0.44660348879030598</v>
      </c>
      <c r="E102">
        <f t="shared" si="3"/>
        <v>5.4509880054869501E-2</v>
      </c>
      <c r="F102">
        <f t="shared" si="4"/>
        <v>0.69903125658884147</v>
      </c>
      <c r="G102">
        <f t="shared" si="5"/>
        <v>9.3618970643313815E-2</v>
      </c>
      <c r="H102">
        <f t="shared" si="6"/>
        <v>0.81167846198568583</v>
      </c>
      <c r="I102">
        <f t="shared" si="7"/>
        <v>0.10547180292837496</v>
      </c>
    </row>
    <row r="103" spans="2:9" x14ac:dyDescent="0.3">
      <c r="B103">
        <f t="shared" si="0"/>
        <v>0.86286138673994639</v>
      </c>
      <c r="C103">
        <f t="shared" si="1"/>
        <v>8.3511722473217115E-2</v>
      </c>
      <c r="D103">
        <f t="shared" si="2"/>
        <v>0.42751595650224372</v>
      </c>
      <c r="E103">
        <f>STDEV(F17,Q17,F40,Q40,F63,Q63,F85)</f>
        <v>5.7421708176453312E-2</v>
      </c>
      <c r="F103">
        <f t="shared" si="4"/>
        <v>0.68588900405815756</v>
      </c>
      <c r="G103">
        <f t="shared" si="5"/>
        <v>8.8556752430262786E-2</v>
      </c>
      <c r="H103">
        <f t="shared" si="6"/>
        <v>0.80016595252696365</v>
      </c>
      <c r="I103">
        <f t="shared" si="7"/>
        <v>0.102601151097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李昂</cp:lastModifiedBy>
  <dcterms:created xsi:type="dcterms:W3CDTF">2017-08-20T16:13:20Z</dcterms:created>
  <dcterms:modified xsi:type="dcterms:W3CDTF">2017-08-21T23:50:17Z</dcterms:modified>
</cp:coreProperties>
</file>